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1"/>
  <workbookPr defaultThemeVersion="166925"/>
  <mc:AlternateContent xmlns:mc="http://schemas.openxmlformats.org/markup-compatibility/2006">
    <mc:Choice Requires="x15">
      <x15ac:absPath xmlns:x15ac="http://schemas.microsoft.com/office/spreadsheetml/2010/11/ac" url="/Users/messaoudi/Downloads/"/>
    </mc:Choice>
  </mc:AlternateContent>
  <xr:revisionPtr revIDLastSave="0" documentId="13_ncr:1_{E0F38425-1727-0C4C-BBD9-59BC5C24C1A2}" xr6:coauthVersionLast="47" xr6:coauthVersionMax="47" xr10:uidLastSave="{00000000-0000-0000-0000-000000000000}"/>
  <bookViews>
    <workbookView xWindow="5000" yWindow="1180" windowWidth="25020" windowHeight="16880" xr2:uid="{6496D2CF-06F0-6443-B48B-78DD9B73B25C}"/>
  </bookViews>
  <sheets>
    <sheet name="Table_S1 Clinical Dx Cases" sheetId="5" r:id="rId1"/>
    <sheet name="Table_S2 Relative Abundance" sheetId="8" r:id="rId2"/>
    <sheet name="Table_S3 16S LDA Scores" sheetId="2" r:id="rId3"/>
    <sheet name="Table_S4 Functional path" sheetId="3" r:id="rId4"/>
    <sheet name="Table_S5 DX LDA Scores" sheetId="1" r:id="rId5"/>
    <sheet name="Table_S6 Genome info" sheetId="4" r:id="rId6"/>
    <sheet name="Table_S7 Conserved Genes" sheetId="6" r:id="rId7"/>
    <sheet name="Table_S8 Campylobacter Strains" sheetId="7" r:id="rId8"/>
  </sheets>
  <definedNames>
    <definedName name="_xlnm._FilterDatabase" localSheetId="5" hidden="1">'Table_S6 Genome info'!$A$3:$AB$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4396" uniqueCount="1306">
  <si>
    <t>Taxa</t>
  </si>
  <si>
    <t>Group</t>
  </si>
  <si>
    <t>LDA Score</t>
  </si>
  <si>
    <t>P-Value</t>
  </si>
  <si>
    <t>Timepoint</t>
  </si>
  <si>
    <t>D_0__Bacteria_D_1__Bacteroidetes_D_2__Bacteroidia_D_3__Bacteroidales______</t>
  </si>
  <si>
    <t>H</t>
  </si>
  <si>
    <t>12mo</t>
  </si>
  <si>
    <t>D_0__Bacteria_D_1__Bacteroidetes_D_2__Bacteroidia_D_3__Bacteroidales_D_4__F082___</t>
  </si>
  <si>
    <t>D_0__Bacteria_D_1__Bacteroidetes_D_2__Bacteroidia_D_3__Bacteroidales_D_4__Muribaculaceae_D_5__unculturedbacterium</t>
  </si>
  <si>
    <t>D_0__Bacteria_D_1__Bacteroidetes_D_2__Bacteroidia_D_3__Bacteroidales_D_4__p_2534_18B5gutgroup_D_5__unculturedbacterium</t>
  </si>
  <si>
    <t>D_0__Bacteria_D_1__Bacteroidetes_D_2__Bacteroidia_D_3__Bacteroidales_D_4__Prevotellaceae_D_5__PrevotellaceaeUCG_004</t>
  </si>
  <si>
    <t>D_0__Bacteria_D_1__Bacteroidetes_D_2__Bacteroidia_D_3__Bacteroidales_D_4__Rikenellaceae_D_5__dgA_11gutgroup</t>
  </si>
  <si>
    <t>D_0__Bacteria_D_1__Fibrobacteres_D_2__Fibrobacteria_D_3__Fibrobacterales_D_4__Fibrobacteraceae_D_5__Fibrobacter</t>
  </si>
  <si>
    <t>D_0__Bacteria_D_1__Firmicutes_D_2__Clostridia_D_3__Clostridiales______</t>
  </si>
  <si>
    <t>D_0__Bacteria_D_1__Firmicutes_D_2__Clostridia_D_3__Clostridiales_D_4__Christensenellaceae_D_5__ChristensenellaceaeR_7group</t>
  </si>
  <si>
    <t>D_0__Bacteria_D_1__Firmicutes_D_2__Clostridia_D_3__Clostridiales_D_4__ClostridialesvadinBB60group___</t>
  </si>
  <si>
    <t>D_0__Bacteria_D_1__Firmicutes_D_2__Clostridia_D_3__Clostridiales_D_4__ClostridialesvadinBB60group_D_5__unculturedbacterium</t>
  </si>
  <si>
    <t>D_0__Bacteria_D_1__Firmicutes_D_2__Clostridia_D_3__Clostridiales_D_4__Lachnospiraceae___</t>
  </si>
  <si>
    <t>D_0__Bacteria_D_1__Firmicutes_D_2__Clostridia_D_3__Clostridiales_D_4__Lachnospiraceae_D_5__Coprococcus1</t>
  </si>
  <si>
    <t>D_0__Bacteria_D_1__Firmicutes_D_2__Clostridia_D_3__Clostridiales_D_4__Ruminococcaceae_D_5__RuminococcaceaeNK4A214group</t>
  </si>
  <si>
    <t>D_0__Bacteria_D_1__Firmicutes_D_2__Clostridia_D_3__Clostridiales_D_4__Ruminococcaceae_D_5__RuminococcaceaeUCG_002</t>
  </si>
  <si>
    <t>D_0__Bacteria_D_1__Firmicutes_D_2__Clostridia_D_3__Clostridiales_D_4__Ruminococcaceae_D_5__RuminococcaceaeUCG_005</t>
  </si>
  <si>
    <t>D_0__Bacteria_D_1__Firmicutes_D_2__Clostridia_D_3__Clostridiales_D_4__Ruminococcaceae_D_5__RuminococcaceaeUCG_008</t>
  </si>
  <si>
    <t>D_0__Bacteria_D_1__Firmicutes_D_2__Clostridia_D_3__Clostridiales_D_4__Ruminococcaceae_D_5__RuminococcaceaeUCG_010</t>
  </si>
  <si>
    <t>D_0__Bacteria_D_1__Firmicutes_D_2__Clostridia_D_3__Clostridiales_D_4__Ruminococcaceae_D_5__uncultured</t>
  </si>
  <si>
    <t>D_0__Bacteria_D_1__Kiritimatiellaeota_D_2__Kiritimatiellae_D_3__WCHB1_41______</t>
  </si>
  <si>
    <t>D_0__Bacteria_D_1__Proteobacteria_D_2__Alphaproteobacteria_D_3__Rhodospirillales_D_4__uncultured___</t>
  </si>
  <si>
    <t>D_0__Bacteria_D_1__Proteobacteria_D_2__Deltaproteobacteria_D_3__Bradymonadales_D_4__unculturedrumenbacterium_D_5__unculturedrumenbacterium</t>
  </si>
  <si>
    <t>D_0__Bacteria_D_1__Spirochaetes_D_2__Spirochaetia_D_3__Spirochaetales_D_4__Spirochaetaceae_D_5__Treponema2</t>
  </si>
  <si>
    <t>D_0__Bacteria_D_1__Tenericutes_D_2__Mollicutes_D_3__MollicutesRF39_D_4__unculturedprokaryote_D_5__unculturedprokaryote</t>
  </si>
  <si>
    <t>3mo</t>
  </si>
  <si>
    <t>D_0__Bacteria_D_1__Bacteroidetes_D_2__Bacteroidia_D_3__Bacteroidales_D_4__BacteroidalesRF16group_D_5__unculturedbacterium</t>
  </si>
  <si>
    <t>D_0__Bacteria_D_1__Bacteroidetes_D_2__Bacteroidia_D_3__Bacteroidales_D_4__Prevotellaceae___</t>
  </si>
  <si>
    <t>D_0__Bacteria_D_1__Bacteroidetes_D_2__Bacteroidia_D_3__Bacteroidales_D_4__Prevotellaceae_D_5__Prevotella1</t>
  </si>
  <si>
    <t>D_0__Bacteria_D_1__Bacteroidetes_D_2__Bacteroidia_D_3__Bacteroidales_D_4__Prevotellaceae_D_5__PrevotellaceaeUCG_003</t>
  </si>
  <si>
    <t>D_0__Bacteria_D_1__Bacteroidetes_D_2__Bacteroidia_D_3__Bacteroidales_D_4__Rikenellaceae_D_5__RikenellaceaeRC9gutgroup</t>
  </si>
  <si>
    <t>D_0__Bacteria_D_1__Cyanobacteria_D_2__Melainabacteria_D_3__Gastranaerophilales______</t>
  </si>
  <si>
    <t>D_0__Bacteria_D_1__Cyanobacteria_D_2__Melainabacteria_D_3__Gastranaerophilales_D_4__unculturedbacterium_D_5__unculturedbacterium</t>
  </si>
  <si>
    <t>D_0__Bacteria_D_1__Elusimicrobia_D_2__Elusimicrobia_D_3__Elusimicrobiales_D_4__Elusimicrobiaceae_D_5__Elusimicrobium</t>
  </si>
  <si>
    <t>D_0__Bacteria_D_1__Firmicutes_D_2__Clostridia_D_3__Clostridiales_D_4__Lachnospiraceae_D_5___Eubacterium_eligensgroup</t>
  </si>
  <si>
    <t>D_0__Bacteria_D_1__Firmicutes_D_2__Clostridia_D_3__Clostridiales_D_4__Lachnospiraceae_D_5___Eubacterium_halliigroup</t>
  </si>
  <si>
    <t>D_0__Bacteria_D_1__Firmicutes_D_2__Clostridia_D_3__Clostridiales_D_4__Lachnospiraceae_D_5__Blautia</t>
  </si>
  <si>
    <t>D_0__Bacteria_D_1__Firmicutes_D_2__Clostridia_D_3__Clostridiales_D_4__Lachnospiraceae_D_5__Lachnospira</t>
  </si>
  <si>
    <t>D_0__Bacteria_D_1__Firmicutes_D_2__Clostridia_D_3__Clostridiales_D_4__Peptostreptococcaceae_D_5__Intestinibacter</t>
  </si>
  <si>
    <t>D_0__Bacteria_D_1__Firmicutes_D_2__Clostridia_D_3__Clostridiales_D_4__Ruminococcaceae_D_5___Eubacterium_coprostanoligenesgroup</t>
  </si>
  <si>
    <t>D_0__Bacteria_D_1__Firmicutes_D_2__Clostridia_D_3__Clostridiales_D_4__Ruminococcaceae_D_5__RuminococcaceaeUCG_014</t>
  </si>
  <si>
    <t>D_0__Bacteria_D_1__Firmicutes_D_2__Clostridia_D_3__Clostridiales_D_4__Ruminococcaceae_D_5__Ruminococcus1</t>
  </si>
  <si>
    <t>D_0__Bacteria_D_1__Firmicutes_D_2__Erysipelotrichia_D_3__Erysipelotrichales_D_4__Erysipelotrichaceae_D_5__ErysipelotrichaceaeUCG_004</t>
  </si>
  <si>
    <t>D_0__Bacteria_D_1__Firmicutes_D_2__Negativicutes_D_3__Selenomonadales_D_4__Acidaminococcaceae_D_5__Acidaminococcus</t>
  </si>
  <si>
    <t>D_0__Bacteria_D_1__Firmicutes_D_2__Negativicutes_D_3__Selenomonadales_D_4__Veillonellaceae___</t>
  </si>
  <si>
    <t>D_0__Bacteria_D_1__Firmicutes_D_2__Negativicutes_D_3__Selenomonadales_D_4__Veillonellaceae_D_5__Mitsuokella</t>
  </si>
  <si>
    <t>D_0__Bacteria_D_1__Proteobacteria_D_2__Gammaproteobacteria_D_3__Aeromonadales_D_4__Succinivibrionaceae_D_5__Succinivibrio</t>
  </si>
  <si>
    <t>D_0__Bacteria_D_1__Tenericutes_D_2__Mollicutes_D_3__MollicutesRF39_D_4__unculturedorganism_D_5__unculturedorganism</t>
  </si>
  <si>
    <t>6mo</t>
  </si>
  <si>
    <t>D_0__Bacteria_D_1__Firmicutes_D_2__Clostridia_D_3__Clostridiales_D_4__Lachnospiraceae_D_5___Eubacterium_ruminantiumgroup</t>
  </si>
  <si>
    <t>D_0__Bacteria_D_1__Kiritimatiellaeota_D_2__Kiritimatiellae_D_3__WCHB1_41_D_4__unculturedrumenbacterium_D_5__unculturedrumenbacterium</t>
  </si>
  <si>
    <t>9mo</t>
  </si>
  <si>
    <t>D_0__Bacteria_D_1__Bacteroidetes_D_2__Bacteroidia_D_3__Bacteroidales_D_4__Prevotellaceae_D_5__Prevotella7</t>
  </si>
  <si>
    <t>D_0__Bacteria_D_1__Firmicutes_D_2__Clostridia_D_3__Clostridiales_D_4__Ruminococcaceae_D_5__Ruminiclostridium6</t>
  </si>
  <si>
    <t>D_0__Bacteria_D_1__Firmicutes_D_2__Negativicutes_D_3__Selenomonadales_D_4__Acidaminococcaceae_D_5__Phascolarctobacterium</t>
  </si>
  <si>
    <t>D_0__Bacteria_D_1__Lentisphaerae_D_2__Oligosphaeria_D_3__Oligosphaerales_D_4__Oligosphaeraceae_D_5__Z20</t>
  </si>
  <si>
    <t>D_0__Bacteria_D_1__Bacteroidetes_D_2__Bacteroidia_D_3__Bacteroidales_D_4__Prevotellaceae_D_5__Prevotella9</t>
  </si>
  <si>
    <t>S</t>
  </si>
  <si>
    <t>D_0__Bacteria_D_1__Bacteroidetes_D_2__Bacteroidia_D_3__Bacteroidales_D_4__Prevotellaceae_D_5__uncultured</t>
  </si>
  <si>
    <t>D_0__Bacteria_D_1__Firmicutes_D_2__Clostridia_D_3__Clostridiales_D_4__Lachnospiraceae_D_5__Oribacterium</t>
  </si>
  <si>
    <t>D_0__Bacteria_D_1__Firmicutes_D_2__Negativicutes_D_3__Selenomonadales_D_4__Veillonellaceae_D_5__Megasphaera</t>
  </si>
  <si>
    <t>D_0__Bacteria_D_1__Proteobacteria_D_2__Gammaproteobacteria_D_3__Betaproteobacteriales_D_4__T34_D_5__unculturedbacterium</t>
  </si>
  <si>
    <t>D_0__Bacteria_D_1__Epsilonbacteraeota_D_2__Campylobacteria_D_3__Campylobacterales_D_4__Campylobacteraceae_D_5__Campylobacter</t>
  </si>
  <si>
    <t>D_0__Bacteria_D_1__Firmicutes_D_2__Bacilli_D_3__Lactobacillales_D_4__Streptococcaceae_D_5__Streptococcus</t>
  </si>
  <si>
    <t>D_0__Bacteria_D_1__Firmicutes_D_2__Clostridia_D_3__Clostridiales_D_4__Lachnospiraceae_D_5__LachnospiraceaeUCG_004</t>
  </si>
  <si>
    <t>D_0__Bacteria_D_1__Proteobacteria_D_2__Gammaproteobacteria_D_3__Aeromonadales_D_4__Succinivibrionaceae_D_5__Anaerobiospirillum</t>
  </si>
  <si>
    <t>D_0__Bacteria_D_1__Proteobacteria_D_2__Gammaproteobacteria_D_3__Pasteurellales_D_4__Pasteurellaceae___</t>
  </si>
  <si>
    <t>D_0__Bacteria_D_1__Bacteroidetes_D_2__Bacteroidia_D_3__Bacteroidales_D_4__Prevotellaceae_D_5__Alloprevotella</t>
  </si>
  <si>
    <t>Species</t>
  </si>
  <si>
    <t>Streptococcus_lutetiensis</t>
  </si>
  <si>
    <t>EXIT</t>
  </si>
  <si>
    <t>late</t>
  </si>
  <si>
    <t>Escherichia_coli</t>
  </si>
  <si>
    <t>Veillonella_parvula</t>
  </si>
  <si>
    <t>Lactobacillus_salivarius</t>
  </si>
  <si>
    <t>Streptococcus_pasteurianus</t>
  </si>
  <si>
    <t>Lactobacillus_agilis</t>
  </si>
  <si>
    <t>Bacteroides_sp_CAG_530</t>
  </si>
  <si>
    <t>Prevotella_copri</t>
  </si>
  <si>
    <t>Prevotella_sp_CAG_279</t>
  </si>
  <si>
    <t>Lactobacillus_amylovorus</t>
  </si>
  <si>
    <t>Healthy</t>
  </si>
  <si>
    <t>Streptococcus_equinus</t>
  </si>
  <si>
    <t>Lactobacillus_equigenerosi</t>
  </si>
  <si>
    <t>Lactobacillus_acidophilus</t>
  </si>
  <si>
    <t>Clostridium_sp_CAG_510</t>
  </si>
  <si>
    <t>Lactobacillus_mucosae</t>
  </si>
  <si>
    <t>Treponema_berlinense</t>
  </si>
  <si>
    <t>Treponema_succinifaciens</t>
  </si>
  <si>
    <t>Brachyspira_sp_CAG_700</t>
  </si>
  <si>
    <t>Lactobacillus_reuteri</t>
  </si>
  <si>
    <t>Helicobacter_macacae</t>
  </si>
  <si>
    <t>Prevotella_sp_CAG_1092</t>
  </si>
  <si>
    <t>Prevotella_sp_AM42_24</t>
  </si>
  <si>
    <t>Lactobacillus_animalis</t>
  </si>
  <si>
    <t>Brachyspira_pilosicoli</t>
  </si>
  <si>
    <t>Lactobacillus_johnsonii</t>
  </si>
  <si>
    <t>Agathobaculum_butyriciproducens</t>
  </si>
  <si>
    <t>SICK</t>
  </si>
  <si>
    <t>pre</t>
  </si>
  <si>
    <t>Anaerostipes_hadrus</t>
  </si>
  <si>
    <t>Firmicutes_bacterium_CAG_238</t>
  </si>
  <si>
    <t>Ruminococcus_sp_CAG_624</t>
  </si>
  <si>
    <t>Firmicutes_bacterium_CAG_170</t>
  </si>
  <si>
    <t>post</t>
  </si>
  <si>
    <t>Prevotella_sp_CAG_5226</t>
  </si>
  <si>
    <t>Prevotella_stercorea</t>
  </si>
  <si>
    <t>Campylobacter_coli</t>
  </si>
  <si>
    <t>Prevotella_sp_885</t>
  </si>
  <si>
    <t>Campylobacter_hyointestinalis</t>
  </si>
  <si>
    <t>Prevotella_sp_CAG_873</t>
  </si>
  <si>
    <t>Campylobacter_jejuni</t>
  </si>
  <si>
    <t>early</t>
  </si>
  <si>
    <t>Collinsella_aerofaciens</t>
  </si>
  <si>
    <t>Prevotella_sp_CAG_520</t>
  </si>
  <si>
    <t>Eubacterium_rectale</t>
  </si>
  <si>
    <t>Firmicutes_bacterium_CAG_791</t>
  </si>
  <si>
    <t>Roseburia_faecis</t>
  </si>
  <si>
    <t>Dorea_longicatena</t>
  </si>
  <si>
    <t>Catenibacterium_mitsuokai</t>
  </si>
  <si>
    <t>FASYN_ELONG_PWY_fattyacidelongation__saturated</t>
  </si>
  <si>
    <t>Early</t>
  </si>
  <si>
    <t>FASYN_INITIAL_PWY_superpathwayoffattyacidbiosynthesisinitiation_E_coli_</t>
  </si>
  <si>
    <t>NAGLIPASYN_PWY_lipidIVAbiosynthesis</t>
  </si>
  <si>
    <t>PWY_5989_stearatebiosynthesisII_bacteriaandplants_</t>
  </si>
  <si>
    <t>PWY_6282_palmitoleatebiosynthesisI_from_5Z__dodec_5_enoate_</t>
  </si>
  <si>
    <t>PWY_6608_guanosinenucleotidesdegradationIII</t>
  </si>
  <si>
    <t>PWY_6803_phosphatidylcholineacylediting</t>
  </si>
  <si>
    <t>PWY_6895_superpathwayofthiamindiphosphatebiosynthesisII</t>
  </si>
  <si>
    <t>PWY_7388_octanoyl__acyl_carrierprotein_biosynthesis_mitochondria_yeast_</t>
  </si>
  <si>
    <t>PWY_7664_oleatebiosynthesisIV_anaerobic_</t>
  </si>
  <si>
    <t>PWY0_1586_peptidoglycanmaturation_meso_diaminopimelatecontaining_</t>
  </si>
  <si>
    <t>PWY0_862__5Z__dodec_5_enoatebiosynthesis</t>
  </si>
  <si>
    <t>AEROBACTINSYN_PWY_aerobactinbiosynthesis</t>
  </si>
  <si>
    <t>ARGININE_SYN4_PWY_L_ornithinedenovobiosynthesis</t>
  </si>
  <si>
    <t>BIOTIN_BIOSYNTHESIS_PWY_biotinbiosynthesisI</t>
  </si>
  <si>
    <t>GLUDEG_I_PWY_GABAshunt</t>
  </si>
  <si>
    <t>METHGLYUT_PWY_superpathwayofmethylglyoxaldegradation</t>
  </si>
  <si>
    <t>PHOSLIPSYN_PWY_superpathwayofphospholipidbiosynthesisI_bacteria_</t>
  </si>
  <si>
    <t>POLYISOPRENSYN_PWY_polyisoprenoidbiosynthesis_E_coli_</t>
  </si>
  <si>
    <t>PWY_5667_CDP_diacylglycerolbiosynthesisI</t>
  </si>
  <si>
    <t>PWY_6519_8_amino_7_oxononanoatebiosynthesisI</t>
  </si>
  <si>
    <t>PWY_6749_CMP_legionaminatebiosynthesisI</t>
  </si>
  <si>
    <t>PWY_6901_superpathwayofglucoseandxylosedegradation</t>
  </si>
  <si>
    <t>PWY0_1261_anhydromuropeptidesrecycling</t>
  </si>
  <si>
    <t>PWY0_1319_CDP_diacylglycerolbiosynthesisII</t>
  </si>
  <si>
    <t>PWY4FS_7_phosphatidylglycerolbiosynthesisI_plastidic_</t>
  </si>
  <si>
    <t>PWY4FS_8_phosphatidylglycerolbiosynthesisII_non_plastidic_</t>
  </si>
  <si>
    <t>TCA_TCAcycleI_prokaryotic_</t>
  </si>
  <si>
    <t>PWY_5028_L_histidinedegradationII</t>
  </si>
  <si>
    <t>PWY_6353_purinenucleotidesdegradationII_aerobic_</t>
  </si>
  <si>
    <t>PWY_6703_preQ0biosynthesis</t>
  </si>
  <si>
    <t>PWY_7282_4_amino_2_methyl_5_phosphomethylpyrimidinebiosynthesis_yeast_</t>
  </si>
  <si>
    <t>PWY0_845_superpathwayofpyridoxal5_phosphatebiosynthesisandsalvage</t>
  </si>
  <si>
    <t>P108_PWY_pyruvatefermentationtopropanoateI</t>
  </si>
  <si>
    <t>PWY490_3_nitratereductionVI_assimilatory_</t>
  </si>
  <si>
    <t>ANAGLYCOLYSIS_PWY_glycolysisIII_fromglucose_</t>
  </si>
  <si>
    <t>ARGSYN_PWY_L_argininebiosynthesisI_viaL_ornithine_</t>
  </si>
  <si>
    <t>GLYCOLYSIS_glycolysisI_fromglucose6_phosphate_</t>
  </si>
  <si>
    <t>HSERMETANA_PWY_L_methioninebiosynthesisIII</t>
  </si>
  <si>
    <t>PWY_3841_folatetransformationsII</t>
  </si>
  <si>
    <t>PWY_5100_pyruvatefermentationtoacetateandlactateII</t>
  </si>
  <si>
    <t>PWY_5484_glycolysisII_fromfructose6_phosphate_</t>
  </si>
  <si>
    <t>PWY_6121_5_aminoimidazoleribonucleotidebiosynthesisI</t>
  </si>
  <si>
    <t>PWY_6876_isopropanolbiosynthesis</t>
  </si>
  <si>
    <t>PWY_7400_L_argininebiosynthesisIV_archaebacteria_</t>
  </si>
  <si>
    <t>PWY0_1296_purineribonucleosidesdegradation</t>
  </si>
  <si>
    <t>TRNA_CHARGING_PWY_tRNAcharging</t>
  </si>
  <si>
    <t>ANAEROFRUCAT_PWY_homolacticfermentation</t>
  </si>
  <si>
    <t>COA_PWY_1_coenzymeAbiosynthesisII_mammalian_</t>
  </si>
  <si>
    <t>PWY_3001_superpathwayofL_isoleucinebiosynthesisI</t>
  </si>
  <si>
    <t>PWY_7219_adenosineribonucleotidesdenovobiosynthesis</t>
  </si>
  <si>
    <t>PWY_724_superpathwayofL_lysine_L_threonineandL_methioninebiosynthesisII</t>
  </si>
  <si>
    <t>PWY0_881_superpathwayoffattyacidbiosynthesisI_E_coli_</t>
  </si>
  <si>
    <t>LATE</t>
  </si>
  <si>
    <t>DENOVOPURINE2_PWY_superpathwayofpurinenucleotidesdenovobiosynthesisII</t>
  </si>
  <si>
    <t>PWY_5030_L_histidinedegradationIII</t>
  </si>
  <si>
    <t>PWY_5973_cis_vaccenatebiosynthesis</t>
  </si>
  <si>
    <t>PWY_7663_gondoatebiosynthesis_anaerobic_</t>
  </si>
  <si>
    <t>PWY_5384_sucrosedegradationIV_sucrosephosphorylase_</t>
  </si>
  <si>
    <t>PWY_621_sucrosedegradationIII_sucroseinvertase_</t>
  </si>
  <si>
    <t>SO4ASSIM_PWY_sulfatereductionI_assimilatory_</t>
  </si>
  <si>
    <t>Post</t>
  </si>
  <si>
    <t>ARG_POLYAMINE_SYN_superpathwayofarginineandpolyaminebiosynthesis</t>
  </si>
  <si>
    <t>COBALSYN_PWY_adenosylcobalaminsalvagefromcobinamideI</t>
  </si>
  <si>
    <t>FUC_RHAMCAT_PWY_superpathwayoffucoseandrhamnosedegradation</t>
  </si>
  <si>
    <t>FUCCAT_PWY_fucosedegradation</t>
  </si>
  <si>
    <t>GALACT_GLUCUROCAT_PWY_superpathwayofhexuronideandhexuronatedegradation</t>
  </si>
  <si>
    <t>GALACTARDEG_PWY_D_galactaratedegradationI</t>
  </si>
  <si>
    <t>GLUCARDEG_PWY_D_glucaratedegradationI</t>
  </si>
  <si>
    <t>GLUCARGALACTSUPER_PWY_superpathwayofD_glucarateandD_galactaratedegradation</t>
  </si>
  <si>
    <t>GLUCOSE1PMETAB_PWY_glucoseandglucose_1_phosphatedegradation</t>
  </si>
  <si>
    <t>GLUCUROCAT_PWY_superpathwayofbeta__D_glucuronideandD_glucuronatedegradation</t>
  </si>
  <si>
    <t>KETOGLUCONMET_PWY_ketogluconatemetabolism</t>
  </si>
  <si>
    <t>NAD_BIOSYNTHESIS_II_NADsalvagepathwayII</t>
  </si>
  <si>
    <t>P122_PWY_heterolacticfermentation</t>
  </si>
  <si>
    <t>P42_PWY_incompletereductiveTCAcycle</t>
  </si>
  <si>
    <t>POLYAMSYN_PWY_superpathwayofpolyaminebiosynthesisI</t>
  </si>
  <si>
    <t>PWY_2723_trehalosedegradationV</t>
  </si>
  <si>
    <t>PWY_5083_NAD_NADHphosphorylationanddephosphorylation</t>
  </si>
  <si>
    <t>PWY_5173_superpathwayofacetyl_CoAbiosynthesis</t>
  </si>
  <si>
    <t>PWY_5188_tetrapyrrolebiosynthesisI_fromglutamate_</t>
  </si>
  <si>
    <t>PWY_5189_tetrapyrrolebiosynthesisII_fromglycine_</t>
  </si>
  <si>
    <t>PWY_5304_superpathwayofsulfuroxidation_Acidianusambivalens_</t>
  </si>
  <si>
    <t>PWY_5464_superpathwayofcytosolicglycolysis_plants__pyruvatedehydrogenaseandTCAcycle</t>
  </si>
  <si>
    <t>PWY_5675_nitratereductionV_assimilatory_</t>
  </si>
  <si>
    <t>PWY_5723_Rubiscoshunt</t>
  </si>
  <si>
    <t>PWY_5747_2_methylcitratecycleII</t>
  </si>
  <si>
    <t>PWY_6263_superpathwayofmenaquinol_8biosynthesisII</t>
  </si>
  <si>
    <t>PWY_6606_guanosinenucleotidesdegradationII</t>
  </si>
  <si>
    <t>PWY_6891_thiazolebiosynthesisII_Bacillus_</t>
  </si>
  <si>
    <t>PWY_7242_D_fructuronatedegradation</t>
  </si>
  <si>
    <t>PWY_821_superpathwayofsulfuraminoacidbiosynthesis_Saccharomycescerevisiae_</t>
  </si>
  <si>
    <t>PWY0_1479_tRNAprocessing</t>
  </si>
  <si>
    <t>PWY0_42_2_methylcitratecycleI</t>
  </si>
  <si>
    <t>PYRIDOXSYN_PWY_pyridoxal5_phosphatebiosynthesisI</t>
  </si>
  <si>
    <t>SALVADEHYPOX_PWY_adenosinenucleotidesdegradationII</t>
  </si>
  <si>
    <t>ARGSYNBSUB_PWY_L_argininebiosynthesisII_acetylcycle_</t>
  </si>
  <si>
    <t>PWY_7229_superpathwayofadenosinenucleotidesdenovobiosynthesisI</t>
  </si>
  <si>
    <t>f_1CMET2_PWY_N10_formyl_tetrahydrofolatebiosynthesis</t>
  </si>
  <si>
    <t>PWY_4242_pantothenateandcoenzymeAbiosynthesisIII</t>
  </si>
  <si>
    <t>PWY_6123_inosine_5_phosphatebiosynthesisI</t>
  </si>
  <si>
    <t>PWY_6124_inosine_5_phosphatebiosynthesisII</t>
  </si>
  <si>
    <t>PWY_6471_peptidoglycanbiosynthesisIV_Enterococcusfaecium_</t>
  </si>
  <si>
    <t>PWY_7187_pyrimidinedeoxyribonucleotidesdenovobiosynthesisII</t>
  </si>
  <si>
    <t>PWY_7198_pyrimidinedeoxyribonucleotidesdenovobiosynthesisIV</t>
  </si>
  <si>
    <t>PWY_7210_pyrimidinedeoxyribonucleotidesbiosynthesisfromCTP</t>
  </si>
  <si>
    <t>PWY_7383_anaerobicenergymetabolism_invertebrates_cytosol_</t>
  </si>
  <si>
    <t>PWY0_166_superpathwayofpyrimidinedeoxyribonucleotidesdenovobiosynthesis_E_coli_</t>
  </si>
  <si>
    <t>PWY66_399_gluconeogenesisIII</t>
  </si>
  <si>
    <t>PWY66_400_glycolysisVI_metazoan_</t>
  </si>
  <si>
    <t>Pre</t>
  </si>
  <si>
    <t>PWY_5022_4_aminobutanoatedegradationV</t>
  </si>
  <si>
    <t>PWY_6992_1_5_anhydrofructosedegradation</t>
  </si>
  <si>
    <t>PWY_7373_superpathwayofdemethylmenaquinol_6biosynthesisII</t>
  </si>
  <si>
    <t>SER_GLYSYN_PWY_superpathwayofL_serineandglycinebiosynthesisI</t>
  </si>
  <si>
    <t>P125_PWY_superpathwayof_R_R__butanediolbiosynthesis</t>
  </si>
  <si>
    <t>PWY_6126_superpathwayofadenosinenucleotidesdenovobiosynthesisII</t>
  </si>
  <si>
    <t>PWY_7221_guanosineribonucleotidesdenovobiosynthesis</t>
  </si>
  <si>
    <t>PYRIDNUCSYN_PWY_NADbiosynthesisI_fromaspartate_</t>
  </si>
  <si>
    <t>Bin_ID</t>
  </si>
  <si>
    <t>CheckM_Lineage</t>
  </si>
  <si>
    <t>Completeness</t>
  </si>
  <si>
    <t>Contamination</t>
  </si>
  <si>
    <t>Most similar genome</t>
  </si>
  <si>
    <t xml:space="preserve">Distance </t>
  </si>
  <si>
    <t>Common Kmer</t>
  </si>
  <si>
    <t>Host</t>
  </si>
  <si>
    <t>xx640_1MO-xx640_1MO-TGGTACGT_1kb.fasta.metabat-bins-.9</t>
  </si>
  <si>
    <t>g__Campylobacter</t>
  </si>
  <si>
    <t>Campylobacter coli strain NTICC13</t>
  </si>
  <si>
    <t>889/1000</t>
  </si>
  <si>
    <t>Rhesus monkey, Macaca mulatta</t>
  </si>
  <si>
    <t>xx506_1MO-xx506_1MO-GACTTCAG_1kb.fasta.metabat-bins-.7</t>
  </si>
  <si>
    <t>Campylobacter jejuni strain BCW_4459</t>
  </si>
  <si>
    <t>857/1000</t>
  </si>
  <si>
    <t>Primate</t>
  </si>
  <si>
    <t>xx642_1MO-xx642_1MO-GCCGTATA_1kb.fasta.metabat-bins-.1</t>
  </si>
  <si>
    <t>896/1000</t>
  </si>
  <si>
    <t>xx326_1mo-xx326_1mo-TACGAACC_L001_1kb.fasta.metabat-bins-.3</t>
  </si>
  <si>
    <t>c__Epsilonproteobacteria</t>
  </si>
  <si>
    <t>uncultured Campylobacter sp. strain UMGS113</t>
  </si>
  <si>
    <t>15/1000</t>
  </si>
  <si>
    <t>Human gut</t>
  </si>
  <si>
    <t>xx326_DX_11_06-xx326_DX_11_06-CGTAGCTA_L001_1kb.fasta.metabat-bins-.3</t>
  </si>
  <si>
    <t>Campylobacter hyointestinalis strain ATCC 35217</t>
  </si>
  <si>
    <t>487/1000</t>
  </si>
  <si>
    <t>xx326_DX_11_06-xx326_DX_11_06-CGTAGCTA_L001_1kb.fasta.metabat-bins-.5</t>
  </si>
  <si>
    <t>Campylobacter lanienae strain P0102</t>
  </si>
  <si>
    <t>5/1000</t>
  </si>
  <si>
    <t>Pig, Sus scrofa</t>
  </si>
  <si>
    <t>xx443_DX_09_29-xx443_DX_09_29-GCTTCCTA_L001_1kb.fasta.metabat-bins-.2</t>
  </si>
  <si>
    <t>Campylobacter hyointestinalis strain NCTC11610</t>
  </si>
  <si>
    <t>649/1000</t>
  </si>
  <si>
    <t>xx526_DX_8_14-xx526_DX_8_14-AGGTAGGT_L001_1kb.fasta.metabat-bins-.2</t>
  </si>
  <si>
    <t>556/1000</t>
  </si>
  <si>
    <t>xx526_DX_8_14-xx526_DX_8_14-AGGTAGGT_L001_1kb.fasta.metabat-bins-.3</t>
  </si>
  <si>
    <t>Campylobacter lanienae strain P0086</t>
  </si>
  <si>
    <t>11/1000</t>
  </si>
  <si>
    <t>xx528_Dxent-xx528_Dxent-AGGAACGT_1kb.fasta.metabat-bins-.3</t>
  </si>
  <si>
    <t>Campylobacter hyointestinalis strain 2010D-7793</t>
  </si>
  <si>
    <t>710/1000</t>
  </si>
  <si>
    <t>xx529_9mo-xx529_9mo-GATGCATC_L001_1kb.fasta.metabat-bins-.4</t>
  </si>
  <si>
    <t>Campylobacter sp. P0111 strain P0111</t>
  </si>
  <si>
    <t>8/1000</t>
  </si>
  <si>
    <t>3/1000</t>
  </si>
  <si>
    <t>xx560_Dxent-xx560_Dxent-AGGTAGGT_1kb.fasta.metabat-bins-.14</t>
  </si>
  <si>
    <t>Campylobacter sp. P0108 strain P0108</t>
  </si>
  <si>
    <t>xx560_Dxent-xx560_Dxent-AGGTAGGT_1kb.fasta.metabat-bins-.5</t>
  </si>
  <si>
    <t>Campylobacter hyointestinalis subsp. hyointestinalis strain VP30b</t>
  </si>
  <si>
    <t>485/1000</t>
  </si>
  <si>
    <t>Cervus elaphus</t>
  </si>
  <si>
    <t>xx593_DX_9_22-xx593_DX_9_22-CCAATACG_L001_1kb.fasta.metabat-bins-.1</t>
  </si>
  <si>
    <t>xx599_9mo-xx599_9mo-TGGTCTAG_L001_1kb.fasta.metabat-bins-.2</t>
  </si>
  <si>
    <t>xx600_1MO-xx600_1MO-ATCCGGTA_1kb.fasta.metabat-bins-.12</t>
  </si>
  <si>
    <t>Campylobacter sp. CGEMS</t>
  </si>
  <si>
    <t>456/1000</t>
  </si>
  <si>
    <t>xx620_1mo-xx620_1mo-TGGTGTAC_L001_1kb.fasta.metabat-bins-.2</t>
  </si>
  <si>
    <t>Campylobacter fetus subsp. fetus strain 006A-0073</t>
  </si>
  <si>
    <t>472/1000</t>
  </si>
  <si>
    <t>Cow, Bos taurus</t>
  </si>
  <si>
    <t>xx640_1MO-xx640_1MO-TGGTACGT_1kb.fasta.metabat-bins-.11</t>
  </si>
  <si>
    <t>xx764_1MO-xx764_1MO-GCTACGAT_1kb.fasta.metabat-bins-.11</t>
  </si>
  <si>
    <t>563/1000</t>
  </si>
  <si>
    <t>xx764_1MO-xx764_1MO-GCTACGAT_1kb.fasta.metabat-bins-.13</t>
  </si>
  <si>
    <t>xx764_1MO-xx764_1MO-GCTACGAT_1kb.fasta.metabat-bins-.9</t>
  </si>
  <si>
    <t>Campylobacter coli strain 18-75</t>
  </si>
  <si>
    <t>934/1000</t>
  </si>
  <si>
    <t>xx764_Post-xx764_Post-GGAAGCAT_1kb.fasta.metabat-bins-.1</t>
  </si>
  <si>
    <t>xx197_1MO-xx197_1MO-CCATATGG_1kb.fasta.metabat-bins-.7</t>
  </si>
  <si>
    <t>Campylobacter jejuni strain PNUSAC006662</t>
  </si>
  <si>
    <t>923/1000</t>
  </si>
  <si>
    <t>xx323_1MO-xx323_1MO-GATCAGCT_1kb.fasta.metabat-bins-.12</t>
  </si>
  <si>
    <t>xx323_1MO-xx323_1MO-GATCAGCT_1kb.fasta.metabat-bins-.7</t>
  </si>
  <si>
    <t>Campylobacter coli strain 16-21</t>
  </si>
  <si>
    <t>945/1000</t>
  </si>
  <si>
    <t>xx506_1MO-xx506_1MO-GACTTCAG_1kb.fasta.metabat-bins-.10</t>
  </si>
  <si>
    <t>Campylobacter hyointestinalis subsp. hyointestinalis strain VP26b</t>
  </si>
  <si>
    <t>527/1000</t>
  </si>
  <si>
    <t>xx506_Dxexit-xx506_Dxexit-GCCGTTAA_1kb.fasta.metabat-bins-.2</t>
  </si>
  <si>
    <t>Campylobacter lanienae strain P163</t>
  </si>
  <si>
    <t>14/1000</t>
  </si>
  <si>
    <t>xx573_Dxent-xx573_Dxent-GCGCTATA_1kb.fasta.metabat-bins-.4</t>
  </si>
  <si>
    <t>764/1000</t>
  </si>
  <si>
    <t>xx575_Dxexit-xx575_Dxexit-CAACCTAG_1kb.fasta.metabat-bins-.3</t>
  </si>
  <si>
    <t>Campylobacter coli strain FSIS1606112</t>
  </si>
  <si>
    <t>848/1000</t>
  </si>
  <si>
    <t>xx507_DX_07_17xx507_DX_07_17-GACATCAC_L001_1kb.fasta.metabat-bins-.10</t>
  </si>
  <si>
    <t>c__Epsilonproteobacteria (UID3065)</t>
  </si>
  <si>
    <t>Campylobacter fetus subsp. fetus strain 006A-0196</t>
  </si>
  <si>
    <t>Campylobacter sp. SUG349</t>
  </si>
  <si>
    <t>396/1000</t>
  </si>
  <si>
    <t>xx507_1mo-xx507_1mo-AGCTAGCT_L001_1kb.fasta.metabat-bins-.3</t>
  </si>
  <si>
    <t>560/1000</t>
  </si>
  <si>
    <t>xx507_1mo-xx507_1mo-AGCTAGCT_L001_1kb.fasta.metabat-bins-.7</t>
  </si>
  <si>
    <t>uncultured Campylobacter sp. strain ERR414304-bin.40</t>
  </si>
  <si>
    <t>142/1000</t>
  </si>
  <si>
    <t>ID</t>
  </si>
  <si>
    <t>Date of Dx</t>
  </si>
  <si>
    <t>Age (Days)</t>
  </si>
  <si>
    <t>Micro Lab Results</t>
  </si>
  <si>
    <t>c. coli</t>
  </si>
  <si>
    <t>c .coli</t>
  </si>
  <si>
    <t>c. jejuni</t>
  </si>
  <si>
    <t>s. flexneri</t>
  </si>
  <si>
    <t>c. coli, s. flexneri</t>
  </si>
  <si>
    <r>
      <rPr>
        <i/>
        <sz val="12"/>
        <color rgb="FF000000"/>
        <rFont val="Calibri"/>
        <family val="2"/>
        <scheme val="minor"/>
      </rPr>
      <t>c. coli</t>
    </r>
    <r>
      <rPr>
        <sz val="12"/>
        <color rgb="FF000000"/>
        <rFont val="Calibri"/>
        <family val="2"/>
        <scheme val="minor"/>
      </rPr>
      <t xml:space="preserve"> (1 colony)</t>
    </r>
  </si>
  <si>
    <r>
      <t xml:space="preserve">Table S1: </t>
    </r>
    <r>
      <rPr>
        <sz val="12"/>
        <color theme="1"/>
        <rFont val="Calibri"/>
        <family val="2"/>
        <scheme val="minor"/>
      </rPr>
      <t>Infants who developed diarrhea during the 
first year of life and bacteria culture results of each case.</t>
    </r>
  </si>
  <si>
    <t>PGFam</t>
  </si>
  <si>
    <t>Product</t>
  </si>
  <si>
    <t>PGF_02797402</t>
  </si>
  <si>
    <t>DNA-directed RNA polymerase beta subunit (EC 2.7.7.6)</t>
  </si>
  <si>
    <t>PGF_05195027</t>
  </si>
  <si>
    <t>ATP synthase beta chain (EC 3.6.3.14)</t>
  </si>
  <si>
    <t>PGF_01175575</t>
  </si>
  <si>
    <t>Threonyl-tRNA synthetase (EC 6.1.1.3)</t>
  </si>
  <si>
    <t>PGF_10525419</t>
  </si>
  <si>
    <t>Translation initiation factor 2</t>
  </si>
  <si>
    <t>PGF_02947204</t>
  </si>
  <si>
    <t>Phosphoenolpyruvate carboxykinase [ATP] (EC 4.1.1.49)</t>
  </si>
  <si>
    <t>PGF_04438983</t>
  </si>
  <si>
    <t>ATP-dependent protease La (EC 3.4.21.53) Type I</t>
  </si>
  <si>
    <t>PGF_00016338</t>
  </si>
  <si>
    <t>ATP-dependent Clp protease ATP-binding subunit ClpX</t>
  </si>
  <si>
    <t>PGF_00015855</t>
  </si>
  <si>
    <t>Ketol-acid reductoisomerase (NADP(+)) (EC 1.1.1.86)</t>
  </si>
  <si>
    <t>PGF_00021217</t>
  </si>
  <si>
    <t>2,3-bisphosphoglycerate-independent phosphoglycerate mutase (EC 5.4.2.12)</t>
  </si>
  <si>
    <t>PGF_06936561</t>
  </si>
  <si>
    <t>Translation elongation factor Ts</t>
  </si>
  <si>
    <t>PGF_00492707</t>
  </si>
  <si>
    <t>Homoserine dehydrogenase (EC 1.1.1.3)</t>
  </si>
  <si>
    <t>PGF_05399159</t>
  </si>
  <si>
    <t>Acetyl-coenzyme A carboxyl transferase alpha chain (EC 6.4.1.2)</t>
  </si>
  <si>
    <t>PGF_00062027</t>
  </si>
  <si>
    <t>Tryptophan synthase beta chain (EC 4.2.1.20)</t>
  </si>
  <si>
    <t>PGF_00926109</t>
  </si>
  <si>
    <t>Arginyl-tRNA synthetase (EC 6.1.1.19)</t>
  </si>
  <si>
    <t>PGF_00016357</t>
  </si>
  <si>
    <t>LSU ribosomal protein L1p (L10Ae)</t>
  </si>
  <si>
    <t>PGF_04505269</t>
  </si>
  <si>
    <t>SSU ribosomal protein S2p (SAe)</t>
  </si>
  <si>
    <t>PGF_04370656</t>
  </si>
  <si>
    <t>Chromosome (plasmid) partitioning protein ParA</t>
  </si>
  <si>
    <t>PGF_00033289</t>
  </si>
  <si>
    <t>Phosphate:acyl-ACP acyltransferase PlsX (EC 2.3.1.n2)</t>
  </si>
  <si>
    <t>PGF_00063944</t>
  </si>
  <si>
    <t>UDP-3-O-[3-hydroxymyristoyl] N-acetylglucosamine deacetylase (EC 3.5.1.108)</t>
  </si>
  <si>
    <t>PGF_05471309</t>
  </si>
  <si>
    <t>Exopolyphosphatase (EC 3.6.1.11)</t>
  </si>
  <si>
    <t>PGF_00843497</t>
  </si>
  <si>
    <t>Cell division protein FtsA</t>
  </si>
  <si>
    <t>PGF_07695531</t>
  </si>
  <si>
    <t>LSU ribosomal protein L11p (L12e)</t>
  </si>
  <si>
    <t>PGF_03174068</t>
  </si>
  <si>
    <t>Transcription antitermination protein NusG</t>
  </si>
  <si>
    <t>PGF_04127376</t>
  </si>
  <si>
    <t>Twin-arginine translocation protein TatC</t>
  </si>
  <si>
    <t>PGF_00048926</t>
  </si>
  <si>
    <t>Ribosome recycling factor</t>
  </si>
  <si>
    <t>PGF_00012356</t>
  </si>
  <si>
    <t>Homoserine kinase (EC 2.7.1.39)</t>
  </si>
  <si>
    <t>PGF_00007057</t>
  </si>
  <si>
    <t>tRNA-5-carboxymethylaminomethyl-2-thiouridine(34) synthesis protein MnmE</t>
  </si>
  <si>
    <t>PGF_02472178</t>
  </si>
  <si>
    <t>Uncharacterized metal-dependent hydrolase YcfH</t>
  </si>
  <si>
    <t>PGF_03518570</t>
  </si>
  <si>
    <t>Nucleoside diphosphate kinase (EC 2.7.4.6)</t>
  </si>
  <si>
    <t>PGF_10244701</t>
  </si>
  <si>
    <t>GTP 3',8-cyclase (EC 4.1.99.22)</t>
  </si>
  <si>
    <t>PGF_00016445</t>
  </si>
  <si>
    <t>LSU ribosomal protein L7p/L12p (P1/P2)</t>
  </si>
  <si>
    <t>PGF_06230969</t>
  </si>
  <si>
    <t>NAD(P)H-hydrate epimerase (EC 5.1.99.6) / ADP-dependent (S)-NAD(P)H-hydrate dehydratase (EC 4.2.1.136)</t>
  </si>
  <si>
    <t>PGF_01213071</t>
  </si>
  <si>
    <t>LSU ribosomal protein L10p (P0)</t>
  </si>
  <si>
    <t>PGF_00016358</t>
  </si>
  <si>
    <t>LSU ribosomal protein L20p</t>
  </si>
  <si>
    <t>PGF_00022507</t>
  </si>
  <si>
    <t>Molybdopterin adenylyltransferase (EC 2.7.7.75)</t>
  </si>
  <si>
    <t>PGF_08582746</t>
  </si>
  <si>
    <t>23S rRNA (guanosine(2251)-2'-O)-methyltransferase (EC 2.1.1.185)</t>
  </si>
  <si>
    <t>PGF_07071261</t>
  </si>
  <si>
    <t>GTP cyclohydrolase II (EC 3.5.4.25)</t>
  </si>
  <si>
    <t>PGF_00019811</t>
  </si>
  <si>
    <t>Membrane protein</t>
  </si>
  <si>
    <t>PGF_00006462</t>
  </si>
  <si>
    <t>Fumarate reductase cytochrome b subunit</t>
  </si>
  <si>
    <t>PGF_00016385</t>
  </si>
  <si>
    <t>LSU ribosomal protein L27p</t>
  </si>
  <si>
    <t>PGF_00413203</t>
  </si>
  <si>
    <t>tRNA (cytidine(34)-2'-O)-methyltransferase (EC 2.1.1.207)</t>
  </si>
  <si>
    <t>PGF_07504595</t>
  </si>
  <si>
    <t>3-hydroxyacyl-[acyl-carrier-protein] dehydratase, FabZ form (EC 4.2.1.59)</t>
  </si>
  <si>
    <t>PGF_09020471</t>
  </si>
  <si>
    <t>GTP cyclohydrolase 1 type 2 homolog YbgI</t>
  </si>
  <si>
    <t>PGF_00048840</t>
  </si>
  <si>
    <t>Ribosomal protein L11 methyltransferase</t>
  </si>
  <si>
    <t>PGF_02334240</t>
  </si>
  <si>
    <t>Biotin--protein ligase (EC 6.3.4.9)(EC 6.3.4.10)(EC 6.3.4.11)(EC 6.3.4.15)</t>
  </si>
  <si>
    <t>PGF_00034851</t>
  </si>
  <si>
    <t>Polysaccharide biosynthesis protein WlaX</t>
  </si>
  <si>
    <t>PGF_00648054</t>
  </si>
  <si>
    <t>Tol-Pal system protein TolQ</t>
  </si>
  <si>
    <t>PGF_03818138</t>
  </si>
  <si>
    <t>LSU ribosomal protein L35p</t>
  </si>
  <si>
    <t>PGF_00016409</t>
  </si>
  <si>
    <t>LSU ribosomal protein L32p @ LSU ribosomal protein L32p, zinc-independent</t>
  </si>
  <si>
    <t>PGF_00038791</t>
  </si>
  <si>
    <t>Protein translocase membrane subunit SecG</t>
  </si>
  <si>
    <t>Genome ID</t>
  </si>
  <si>
    <t>Genome Name</t>
  </si>
  <si>
    <t>Other Names</t>
  </si>
  <si>
    <t>NCBI Taxon ID</t>
  </si>
  <si>
    <t>Taxon Lineage IDs</t>
  </si>
  <si>
    <t>Taxon Lineage Names</t>
  </si>
  <si>
    <t>Superkingdom</t>
  </si>
  <si>
    <t>Kingdom</t>
  </si>
  <si>
    <t>Phylum</t>
  </si>
  <si>
    <t>Class</t>
  </si>
  <si>
    <t>Order</t>
  </si>
  <si>
    <t>Family</t>
  </si>
  <si>
    <t>Genus</t>
  </si>
  <si>
    <t>Genome Status</t>
  </si>
  <si>
    <t>Strain</t>
  </si>
  <si>
    <t>Serovar</t>
  </si>
  <si>
    <t>Biovar</t>
  </si>
  <si>
    <t>Pathovar</t>
  </si>
  <si>
    <t>MLST</t>
  </si>
  <si>
    <t>Segment</t>
  </si>
  <si>
    <t>Subtype</t>
  </si>
  <si>
    <t>H_type</t>
  </si>
  <si>
    <t>N_type</t>
  </si>
  <si>
    <t>H1 Clade Global</t>
  </si>
  <si>
    <t>H1 Clade US</t>
  </si>
  <si>
    <t>H5 Clade</t>
  </si>
  <si>
    <t>pH1N1-like</t>
  </si>
  <si>
    <t>Lineage</t>
  </si>
  <si>
    <t>Clade</t>
  </si>
  <si>
    <t>Subclade</t>
  </si>
  <si>
    <t>Other Typing</t>
  </si>
  <si>
    <t>Culture Collection</t>
  </si>
  <si>
    <t>Type Strain</t>
  </si>
  <si>
    <t>Reference</t>
  </si>
  <si>
    <t>Genome Quality</t>
  </si>
  <si>
    <t>Completion Date</t>
  </si>
  <si>
    <t>Publication</t>
  </si>
  <si>
    <t>Authors</t>
  </si>
  <si>
    <t>BioProject Accession</t>
  </si>
  <si>
    <t>BioSample Accession</t>
  </si>
  <si>
    <t>Assembly Accession</t>
  </si>
  <si>
    <t>SRA Accession</t>
  </si>
  <si>
    <t>GenBank Accessions</t>
  </si>
  <si>
    <t>Sequencing Center</t>
  </si>
  <si>
    <t>Sequencing Status</t>
  </si>
  <si>
    <t>Sequencing Platform</t>
  </si>
  <si>
    <t>Sequencing Depth</t>
  </si>
  <si>
    <t>Assembly Method</t>
  </si>
  <si>
    <t>Chromosome</t>
  </si>
  <si>
    <t>Plasmids</t>
  </si>
  <si>
    <t>Contigs</t>
  </si>
  <si>
    <t>Size</t>
  </si>
  <si>
    <t>GC Content</t>
  </si>
  <si>
    <t>Contig L50</t>
  </si>
  <si>
    <t>Contig N50</t>
  </si>
  <si>
    <t>TRNA</t>
  </si>
  <si>
    <t>RRNA</t>
  </si>
  <si>
    <t>Mat Peptide</t>
  </si>
  <si>
    <t>CDS</t>
  </si>
  <si>
    <t>Coarse Consistency</t>
  </si>
  <si>
    <t>Fine Consistency</t>
  </si>
  <si>
    <t>CheckM Contamination</t>
  </si>
  <si>
    <t>CheckM Completeness</t>
  </si>
  <si>
    <t>Genome Quality Flags</t>
  </si>
  <si>
    <t>Isolation Source</t>
  </si>
  <si>
    <t>Isolation Comments</t>
  </si>
  <si>
    <t>Collection Date</t>
  </si>
  <si>
    <t>Collection Year</t>
  </si>
  <si>
    <t>Season</t>
  </si>
  <si>
    <t>Isolation Country</t>
  </si>
  <si>
    <t>Geographic Group</t>
  </si>
  <si>
    <t>Geographic Location</t>
  </si>
  <si>
    <t>Other Environmental</t>
  </si>
  <si>
    <t>Host Name</t>
  </si>
  <si>
    <t>Host Common Name</t>
  </si>
  <si>
    <t>Host Gender</t>
  </si>
  <si>
    <t>Host Age</t>
  </si>
  <si>
    <t>Host Health</t>
  </si>
  <si>
    <t>Host Group</t>
  </si>
  <si>
    <t>Lab Host</t>
  </si>
  <si>
    <t>Passage</t>
  </si>
  <si>
    <t>Other Clinical</t>
  </si>
  <si>
    <t>Additional Metadata</t>
  </si>
  <si>
    <t>Comments</t>
  </si>
  <si>
    <t>Date Inserted</t>
  </si>
  <si>
    <t>Date Modified</t>
  </si>
  <si>
    <t>1031564.3</t>
  </si>
  <si>
    <t>Campylobacter insulaenigrae NCTC 12927</t>
  </si>
  <si>
    <t/>
  </si>
  <si>
    <t>131567;2;1224;68525;29547;213849;72294;194;260714;1031564</t>
  </si>
  <si>
    <t>cellular organisms;Bacteria;Proteobacteria;delta/epsilon subdivisions;Epsilonproteobacteria;Campylobacterales;Campylobacteraceae;Campylobacter;Campylobacter insulaenigrae;Campylobacter insulaenigrae NCTC 12927</t>
  </si>
  <si>
    <t>Bacteria</t>
  </si>
  <si>
    <t>Proteobacteria</t>
  </si>
  <si>
    <t>Epsilonproteobacteria</t>
  </si>
  <si>
    <t>Campylobacterales</t>
  </si>
  <si>
    <t>Campylobacteraceae</t>
  </si>
  <si>
    <t>Campylobacter</t>
  </si>
  <si>
    <t>Campylobacter insulaenigrae</t>
  </si>
  <si>
    <t>Complete</t>
  </si>
  <si>
    <t>NCTC 12927</t>
  </si>
  <si>
    <t>MLST.Campylobacter_insulaenigrae.1</t>
  </si>
  <si>
    <t>Representative</t>
  </si>
  <si>
    <t>Good</t>
  </si>
  <si>
    <t>2015-01-07T00:00:00Z</t>
  </si>
  <si>
    <t>25381664</t>
  </si>
  <si>
    <t>PRJNA66785</t>
  </si>
  <si>
    <t>SAMN03248541</t>
  </si>
  <si>
    <t>GCA_000816185.1</t>
  </si>
  <si>
    <t>CP007770.1</t>
  </si>
  <si>
    <t>USDA, ARS, WRRC</t>
  </si>
  <si>
    <t>Sanger dideoxy sequencing; 454; Illumina</t>
  </si>
  <si>
    <t>Newbler v. 2.6</t>
  </si>
  <si>
    <t>National Collection of Type Cultures (NCTC), UK</t>
  </si>
  <si>
    <t>2015-03-12T13:39:37.403Z</t>
  </si>
  <si>
    <t>2015-03-16T03:17:09.594Z</t>
  </si>
  <si>
    <t>1031746.3</t>
  </si>
  <si>
    <t>Campylobacter hyointestinalis subsp. hyointestinalis LMG 9260</t>
  </si>
  <si>
    <t>131567;2;1224;68525;29547;213849;72294;194;198;91352;1031746</t>
  </si>
  <si>
    <t>cellular organisms;Bacteria;Proteobacteria;delta/epsilon subdivisions;Epsilonproteobacteria;Campylobacterales;Campylobacteraceae;Campylobacter;Campylobacter hyointestinalis;Campylobacter hyointestinalis subsp. hyointestinalis;Campylobacter hyointestinalis subsp. hyointestinalis LMG 9260</t>
  </si>
  <si>
    <t>Campylobacter hyointestinalis</t>
  </si>
  <si>
    <t>LMG 9260</t>
  </si>
  <si>
    <t>MLST.Campylobacter_hyointestinalis.5</t>
  </si>
  <si>
    <t>LMG:9260</t>
  </si>
  <si>
    <t>2016-05-16T00:00:00Z</t>
  </si>
  <si>
    <t>PRJNA66795</t>
  </si>
  <si>
    <t>SAMN03737973</t>
  </si>
  <si>
    <t>GCF_001643955.1</t>
  </si>
  <si>
    <t>CP015575</t>
  </si>
  <si>
    <t>454; Illumina</t>
  </si>
  <si>
    <t>1165x</t>
  </si>
  <si>
    <t>feces</t>
  </si>
  <si>
    <t>1986</t>
  </si>
  <si>
    <t>Belgium</t>
  </si>
  <si>
    <t>Europe</t>
  </si>
  <si>
    <t>Belgium: Brussels</t>
  </si>
  <si>
    <t>Human, Homo sapiens</t>
  </si>
  <si>
    <t>Human</t>
  </si>
  <si>
    <t>sample_type:cell culture</t>
  </si>
  <si>
    <t>LMG culture collection</t>
  </si>
  <si>
    <t>2016-07-05T00:18:45.867Z</t>
  </si>
  <si>
    <t>1121267.3</t>
  </si>
  <si>
    <t>Campylobacter cuniculorum DSM 23162</t>
  </si>
  <si>
    <t>131567;2;1224;68525;29547;213849;72294;194;374106;1121267</t>
  </si>
  <si>
    <t>cellular organisms;Bacteria;Proteobacteria;delta/epsilon subdivisions;Epsilonproteobacteria;Campylobacterales;Campylobacteraceae;Campylobacter;Campylobacter cuniculorum;Campylobacter cuniculorum DSM 23162 = LMG 24588</t>
  </si>
  <si>
    <t>Campylobacter cuniculorum</t>
  </si>
  <si>
    <t>WGS</t>
  </si>
  <si>
    <t>DSM 23162</t>
  </si>
  <si>
    <t>DSM Z</t>
  </si>
  <si>
    <t>Yes</t>
  </si>
  <si>
    <t>2014-04-08T00:00:00Z</t>
  </si>
  <si>
    <t>-</t>
  </si>
  <si>
    <t>PRJNA221001</t>
  </si>
  <si>
    <t>SAMN02743970</t>
  </si>
  <si>
    <t>GCA_000621005.1</t>
  </si>
  <si>
    <t>SRR3314059</t>
  </si>
  <si>
    <t>JHZL00000000</t>
  </si>
  <si>
    <t>DOE Joint Genome Institute</t>
  </si>
  <si>
    <t>Illumina HiSeq 2000</t>
  </si>
  <si>
    <t>Unknown</t>
  </si>
  <si>
    <t>vpAllpaths v. r46652</t>
  </si>
  <si>
    <t>Genomic Encyclopedia of Type Strains, Phase I: one thousand microbial genomes (KMG) project. The goal of the Genomic Encyclopedia of Bacteria and Archaea (GEBA) initiative is to sequence genomes to fill phylogenetic gaps, generating reference genomes for every major and minor group of bacteria and archaea. Currently sequenced genomes have provided highly uneven coverage of the type strain material present in public culture collections. The Microbial Earth Project is an initiative of the Microbial Genomics Program of the DOE Joint Genome Institute that focuses on 1000 Type strains from the DSMZ and ATCC repositories.</t>
  </si>
  <si>
    <t>2014-12-08T22:30:03.852Z</t>
  </si>
  <si>
    <t>1244531.6</t>
  </si>
  <si>
    <t>Campylobacter iguaniorum strain RM11343</t>
  </si>
  <si>
    <t>131567;2;1224;68525;29547;213849;72294;194;1244531</t>
  </si>
  <si>
    <t>cellular organisms;Bacteria;Proteobacteria;delta/epsilon subdivisions;Epsilonproteobacteria;Campylobacterales;Campylobacteraceae;Campylobacter;Campylobacter iguaniorum</t>
  </si>
  <si>
    <t>Campylobacter iguaniorum</t>
  </si>
  <si>
    <t>RM11343</t>
  </si>
  <si>
    <t>PRJNA284978</t>
  </si>
  <si>
    <t>SAMN03737975</t>
  </si>
  <si>
    <t>GCF_001643995.1</t>
  </si>
  <si>
    <t>CP015577</t>
  </si>
  <si>
    <t>468x</t>
  </si>
  <si>
    <t>2010</t>
  </si>
  <si>
    <t>USA</t>
  </si>
  <si>
    <t>North America</t>
  </si>
  <si>
    <t>USA: California</t>
  </si>
  <si>
    <t>Vicugna pacos</t>
  </si>
  <si>
    <t>Alpaca</t>
  </si>
  <si>
    <t>Nonhuman Mammal</t>
  </si>
  <si>
    <t>This genome is part of a larger study to sequence the genomes of all validly-described taxa within the genus Campylobacter</t>
  </si>
  <si>
    <t>2016-07-05T00:34:30.486Z</t>
  </si>
  <si>
    <t>1388752.3</t>
  </si>
  <si>
    <t>Campylobacter subantarcticus LMG 24377</t>
  </si>
  <si>
    <t>131567;2;1224;68525;29547;213849;72294;194;497724;1388752</t>
  </si>
  <si>
    <t>cellular organisms;Bacteria;Proteobacteria;delta/epsilon subdivisions;Epsilonproteobacteria;Campylobacterales;Campylobacteraceae;Campylobacter;Campylobacter subantarcticus;Campylobacter subantarcticus LMG 24377</t>
  </si>
  <si>
    <t>Campylobacter subantarcticus</t>
  </si>
  <si>
    <t>LMG 24377</t>
  </si>
  <si>
    <t>PRJNA215650</t>
  </si>
  <si>
    <t>SAMN03248549</t>
  </si>
  <si>
    <t>GCA_000816305.1</t>
  </si>
  <si>
    <t>CP007773.1</t>
  </si>
  <si>
    <t>USDA, ARS</t>
  </si>
  <si>
    <t>Sanger dideoxy sequencing; 454; Illumina;</t>
  </si>
  <si>
    <t>2015-03-12T13:43:00.305Z</t>
  </si>
  <si>
    <t>1388753.5</t>
  </si>
  <si>
    <t>Campylobacter peloridis LMG 23910</t>
  </si>
  <si>
    <t>131567;2;1224;68525;29547;213849;72294;194;488546;1388753</t>
  </si>
  <si>
    <t>cellular organisms;Bacteria;Proteobacteria;delta/epsilon subdivisions;Epsilonproteobacteria;Campylobacterales;Campylobacteraceae;Campylobacter;Campylobacter peloridis;Campylobacter peloridis LMG 23910</t>
  </si>
  <si>
    <t>Campylobacter peloridis</t>
  </si>
  <si>
    <t>LMG 23910</t>
  </si>
  <si>
    <t>PRJNA215651</t>
  </si>
  <si>
    <t>SAMN03248547</t>
  </si>
  <si>
    <t>GCA_000816785.1</t>
  </si>
  <si>
    <t>CP007766.1,CP007768.1,CP007767.1</t>
  </si>
  <si>
    <t>1459x</t>
  </si>
  <si>
    <t>Shellfish</t>
  </si>
  <si>
    <t>Netherlands</t>
  </si>
  <si>
    <t>2015-03-12T13:43:00.717Z</t>
  </si>
  <si>
    <t>1448857.9</t>
  </si>
  <si>
    <t>Campylobacter corcagiensis strain 2016D-0077</t>
  </si>
  <si>
    <t>131567;2;1224;68525;29547;213849;72294;194;1448857</t>
  </si>
  <si>
    <t>cellular organisms;Bacteria;Proteobacteria;delta/epsilon subdivisions;Epsilonproteobacteria;Campylobacterales;Campylobacteraceae;Campylobacter;Campylobacter corcagiensis</t>
  </si>
  <si>
    <t>Campylobacter corcagiensis</t>
  </si>
  <si>
    <t>2016D-0077</t>
  </si>
  <si>
    <t>2020-10-26T00:00:00Z</t>
  </si>
  <si>
    <t>PRJNA239251</t>
  </si>
  <si>
    <t>SAMN16387701</t>
  </si>
  <si>
    <t>GCA_014931055.1</t>
  </si>
  <si>
    <t>CP063078,CP063077</t>
  </si>
  <si>
    <t>Centers for Disease Control and Prevention</t>
  </si>
  <si>
    <t>PacBio</t>
  </si>
  <si>
    <t>123.662x</t>
  </si>
  <si>
    <t>HGAP v. 3</t>
  </si>
  <si>
    <t>Lion-tailed macaques</t>
  </si>
  <si>
    <t>Campylobacter genome sequencing</t>
  </si>
  <si>
    <t>2021-01-01T15:33:52.007Z</t>
  </si>
  <si>
    <t>1660067.3</t>
  </si>
  <si>
    <t>Campylobacter pinnipediorum subsp. pinnipediorum strain 1105248</t>
  </si>
  <si>
    <t>131567;2;1224;68525;29547;213849;72294;194;1965231;1660067</t>
  </si>
  <si>
    <t>cellular organisms;Bacteria;Proteobacteria;delta/epsilon subdivisions;Epsilonproteobacteria;Campylobacterales;Campylobacteraceae;Campylobacter;Campylobacter pinnipediorum;Campylobacter pinnipediorum subsp. pinnipediorum</t>
  </si>
  <si>
    <t>Campylobacter pinnipediorum</t>
  </si>
  <si>
    <t>1105248</t>
  </si>
  <si>
    <t>2017-03-06T00:00:00Z</t>
  </si>
  <si>
    <t>PRJNA329203</t>
  </si>
  <si>
    <t>SAMN05513627</t>
  </si>
  <si>
    <t>GCF_002019815.1</t>
  </si>
  <si>
    <t>MCRK00000000</t>
  </si>
  <si>
    <t>Utrecht University</t>
  </si>
  <si>
    <t>Illumina MiSeq</t>
  </si>
  <si>
    <t>176.3x</t>
  </si>
  <si>
    <t>SPAdes v. 3.1.1</t>
  </si>
  <si>
    <t>2011-05</t>
  </si>
  <si>
    <t>USA: Laguna Beach, California</t>
  </si>
  <si>
    <t>California sea lion, Zalophus californianus</t>
  </si>
  <si>
    <t>Seal</t>
  </si>
  <si>
    <t>Sea Mammal</t>
  </si>
  <si>
    <t>Campylobacter species from sea mammals</t>
  </si>
  <si>
    <t>2017-03-20T08:53:45.624Z</t>
  </si>
  <si>
    <t>1780362.3</t>
  </si>
  <si>
    <t>Campylobacter geochelonis strain LMG 29375</t>
  </si>
  <si>
    <t>131567;2;1224;68525;29547;213849;72294;194;1780362</t>
  </si>
  <si>
    <t>cellular organisms;Bacteria;Proteobacteria;delta/epsilon subdivisions;Epsilonproteobacteria;Campylobacterales;Campylobacteraceae;Campylobacter;Campylobacter geochelonis</t>
  </si>
  <si>
    <t>Campylobacter geochelonis</t>
  </si>
  <si>
    <t>LMG 29375</t>
  </si>
  <si>
    <t>2020-06-01T00:00:00Z</t>
  </si>
  <si>
    <t>PRJNA521389</t>
  </si>
  <si>
    <t>SAMN10884420</t>
  </si>
  <si>
    <t>GCA_013201685.1</t>
  </si>
  <si>
    <t>CP053844</t>
  </si>
  <si>
    <t>PacBio; Illumina MiSeq</t>
  </si>
  <si>
    <t>703x</t>
  </si>
  <si>
    <t>2011</t>
  </si>
  <si>
    <t>Italy</t>
  </si>
  <si>
    <t>Testudo hermanni hermanni</t>
  </si>
  <si>
    <t>sample_type:Cell culture</t>
  </si>
  <si>
    <t>This genome is part of a larger study to complete the genomes of all validly-described taxa within the genus Campylobacter</t>
  </si>
  <si>
    <t>2020-07-01T01:21:05.121Z</t>
  </si>
  <si>
    <t>1813019.56</t>
  </si>
  <si>
    <t>Campylobacter hepaticus strain UF2019SK1</t>
  </si>
  <si>
    <t>131567;2;1224;68525;29547;213849;72294;194;1813019</t>
  </si>
  <si>
    <t>cellular organisms;Bacteria;Proteobacteria;delta/epsilon subdivisions;Epsilonproteobacteria;Campylobacterales;Campylobacteraceae;Campylobacter;Campylobacter hepaticus</t>
  </si>
  <si>
    <t>Campylobacter hepaticus</t>
  </si>
  <si>
    <t>UF2019SK1</t>
  </si>
  <si>
    <t>2020-12-07T00:00:00Z</t>
  </si>
  <si>
    <t>PRJNA681575</t>
  </si>
  <si>
    <t>SAMN16960974</t>
  </si>
  <si>
    <t>GCA_015774875.1</t>
  </si>
  <si>
    <t>CP065357</t>
  </si>
  <si>
    <t>University of Florida</t>
  </si>
  <si>
    <t>10.0x</t>
  </si>
  <si>
    <t>CLC Genomics Workbench v. 20</t>
  </si>
  <si>
    <t>Liver</t>
  </si>
  <si>
    <t>isolated C. hepaticus from the liver of a commercial layer bird affected with SLD in the United States</t>
  </si>
  <si>
    <t>2019-02</t>
  </si>
  <si>
    <t>USA: Florida</t>
  </si>
  <si>
    <t>Chicken, Gallus gallus</t>
  </si>
  <si>
    <t>Chicken</t>
  </si>
  <si>
    <t>female</t>
  </si>
  <si>
    <t>Spotty Liver Disease</t>
  </si>
  <si>
    <t>Avian</t>
  </si>
  <si>
    <t>collected_by:Subhashinie Kariyawasam</t>
  </si>
  <si>
    <t>Spotty Liver Disease (SLD) is an acute disease in chickens caused by Campylobacter hepaticus. We recently isolated C. hepaticus from the liver of a commercial layer bird affected with SLD in the United States. Here we report the genome sequence of this C. hepaticus strain which we named as UF2019SK1. To our knowledge, this is the first complete genome sequence of a C. hepaticus strain of U.S. origin.</t>
  </si>
  <si>
    <t>2021-02-01T01:59:59.398Z</t>
  </si>
  <si>
    <t>1848766.7</t>
  </si>
  <si>
    <t>Campylobacter ornithocola strain LMG 29815</t>
  </si>
  <si>
    <t>131567;2;1224;68525;29547;213849;72294;194;1848766</t>
  </si>
  <si>
    <t>cellular organisms;Bacteria;Proteobacteria;delta/epsilon subdivisions;Epsilonproteobacteria;Campylobacterales;Campylobacteraceae;Campylobacter;Campylobacter ornithocola</t>
  </si>
  <si>
    <t>Campylobacter ornithocola</t>
  </si>
  <si>
    <t>LMG 29815</t>
  </si>
  <si>
    <t>PRJNA521390</t>
  </si>
  <si>
    <t>SAMN10884421</t>
  </si>
  <si>
    <t>GCA_013201605.1</t>
  </si>
  <si>
    <t>CP053848</t>
  </si>
  <si>
    <t>854x</t>
  </si>
  <si>
    <t>Wild bird feces</t>
  </si>
  <si>
    <t>2013</t>
  </si>
  <si>
    <t>Chile</t>
  </si>
  <si>
    <t>South America</t>
  </si>
  <si>
    <t>Chile: Valdivia</t>
  </si>
  <si>
    <t>2020-07-01T01:16:32.592Z</t>
  </si>
  <si>
    <t>192222.6</t>
  </si>
  <si>
    <t>Campylobacter jejuni subsp. jejuni NCTC 11168 = ATCC 700819</t>
  </si>
  <si>
    <t>131567;2;1224;68525;29547;213849;72294;194;197;32022;192222</t>
  </si>
  <si>
    <t>cellular organisms;Bacteria;Proteobacteria;delta/epsilon subdivisions;Epsilonproteobacteria;Campylobacterales;Campylobacteraceae;Campylobacter;Campylobacter jejuni;Campylobacter jejuni subsp. jejuni;Campylobacter jejuni subsp. jejuni NCTC 11168 = ATCC 700819</t>
  </si>
  <si>
    <t>Campylobacter jejuni</t>
  </si>
  <si>
    <t>NCTC 11168</t>
  </si>
  <si>
    <t>MLST.Campylobacter_jejuni.43</t>
  </si>
  <si>
    <t>2000-02-25T00:00:00Z</t>
  </si>
  <si>
    <t>10688204,17565669</t>
  </si>
  <si>
    <t>PRJNA8</t>
  </si>
  <si>
    <t>SAMEA1705929</t>
  </si>
  <si>
    <t>GCA_000009085.1</t>
  </si>
  <si>
    <t>AL111168</t>
  </si>
  <si>
    <t>Wellcome Trust Sanger Institute</t>
  </si>
  <si>
    <t>diarrheic patient</t>
  </si>
  <si>
    <t>isolated from a diarrheic patient in 1977 and minimally passaged</t>
  </si>
  <si>
    <t>1977</t>
  </si>
  <si>
    <t xml:space="preserve">  Campylobacter jejuni strain NCTC11168. This strain (originally 5636/77) was isolated from a diarrheic patient in 1977 and minimally passaged. This strain displays aberrant virulence phenotypes in animal models and tissue culture. Contains many homopolymeric tracts in the genome which result in hypervariable sequences in many genes having to do with cell surface structures. These sequences result in hypervarible antigenic diversity and immune evasion. Overall, the genome contains very few repetitive DNA sequences and very few coding regions arranged in operons. Pathogenicity factors include cytolethal-distending toxin, hemolysin-like toxins, and a type II secretion system.</t>
  </si>
  <si>
    <t>2014-12-08T22:10:47.711Z</t>
  </si>
  <si>
    <t>195.429</t>
  </si>
  <si>
    <t>Campylobacter coli strain OR12</t>
  </si>
  <si>
    <t>131567;2;1224;68525;29547;213849;72294;194;195</t>
  </si>
  <si>
    <t>cellular organisms;Bacteria;Proteobacteria;delta/epsilon subdivisions;Epsilonproteobacteria;Campylobacterales;Campylobacteraceae;Campylobacter;Campylobacter coli</t>
  </si>
  <si>
    <t>Campylobacter coli</t>
  </si>
  <si>
    <t>OR12</t>
  </si>
  <si>
    <t>2016-01-04T00:00:00Z</t>
  </si>
  <si>
    <t>PRJNA302283</t>
  </si>
  <si>
    <t>SAMN04271271</t>
  </si>
  <si>
    <t>GCF_001483845.1</t>
  </si>
  <si>
    <t>CP013733,CP013736,CP013735,CP013734</t>
  </si>
  <si>
    <t>University of Nottingham</t>
  </si>
  <si>
    <t>195x</t>
  </si>
  <si>
    <t>CLC Genomics Workbench v. 8.5.1</t>
  </si>
  <si>
    <t>organic chicken farm</t>
  </si>
  <si>
    <t>2003</t>
  </si>
  <si>
    <t>United Kingdom</t>
  </si>
  <si>
    <t>United Kingdom: Lincolnshire</t>
  </si>
  <si>
    <t>collected_by:Ian Connerton</t>
  </si>
  <si>
    <t>Dominant Campylobacter coli isolate from organic poultry</t>
  </si>
  <si>
    <t>2016-01-31T23:11:34.759Z</t>
  </si>
  <si>
    <t>199.248</t>
  </si>
  <si>
    <t>Campylobacter concisus strain ATCC 33237</t>
  </si>
  <si>
    <t>131567;2;1224;68525;29547;213849;72294;194;199</t>
  </si>
  <si>
    <t>cellular organisms;Bacteria;Proteobacteria;delta/epsilon subdivisions;Epsilonproteobacteria;Campylobacterales;Campylobacteraceae;Campylobacter;Campylobacter concisus</t>
  </si>
  <si>
    <t>Campylobacter concisus</t>
  </si>
  <si>
    <t>ATCC 33237</t>
  </si>
  <si>
    <t>ATCC:33237</t>
  </si>
  <si>
    <t>2015-09-24T00:00:00Z</t>
  </si>
  <si>
    <t>PRJNA275352</t>
  </si>
  <si>
    <t>SAMN03342362</t>
  </si>
  <si>
    <t>GCF_001298465.1</t>
  </si>
  <si>
    <t>CP012541</t>
  </si>
  <si>
    <t>Institute of Environmental Science and Research (ESR)</t>
  </si>
  <si>
    <t>1176x</t>
  </si>
  <si>
    <t>Gingival sulcus</t>
  </si>
  <si>
    <t>1974</t>
  </si>
  <si>
    <t>United States</t>
  </si>
  <si>
    <t>Uncertain</t>
  </si>
  <si>
    <t>host_health_state:Periodontal disease</t>
  </si>
  <si>
    <t>collected_by:S.Socransky</t>
  </si>
  <si>
    <t>This project aims to generate and annotate the genome sequence for the Campylobacter concisus type strain. This will provide a valuable reference genome for comparison to other genomes from this species as well as other, related, species. This genome has been submitted on beahlf of William Miller (USDA).</t>
  </si>
  <si>
    <t>2016-01-17T17:11:08.721Z</t>
  </si>
  <si>
    <t>202.4</t>
  </si>
  <si>
    <t>Campylobacter mucosalis strain DSM 21682</t>
  </si>
  <si>
    <t>131567;2;1224;68525;29547;213849;72294;194;202</t>
  </si>
  <si>
    <t>cellular organisms;Bacteria;Proteobacteria;delta/epsilon subdivisions;Epsilonproteobacteria;Campylobacterales;Campylobacteraceae;Campylobacter;Campylobacter mucosalis</t>
  </si>
  <si>
    <t>Campylobacter mucosalis</t>
  </si>
  <si>
    <t>DSM 21682</t>
  </si>
  <si>
    <t>2014-06-12T00:00:00Z</t>
  </si>
  <si>
    <t>PRJNA241482</t>
  </si>
  <si>
    <t>SAMN02690697</t>
  </si>
  <si>
    <t>GCA_000705255.1</t>
  </si>
  <si>
    <t>SRR1221217</t>
  </si>
  <si>
    <t>JHQQ00000000</t>
  </si>
  <si>
    <t>National Center for Biotechnology</t>
  </si>
  <si>
    <t>IonTorrent</t>
  </si>
  <si>
    <t>170.0x</t>
  </si>
  <si>
    <t>porcine small intestine</t>
  </si>
  <si>
    <t>isolated from porcine small intestine</t>
  </si>
  <si>
    <t>Pig</t>
  </si>
  <si>
    <t>Campylobacter mucosalis strain DSM 21682 was isolated from porcine small intestine. The genetic characteristics of this species is not well studied yet. Its pathogenicity has not been confirmed but it might be implicated in the development of porcine intestinal adenomatosis, necrotic enteritis and several other conditions.;contaminated</t>
  </si>
  <si>
    <t>2014-12-08T23:14:40.929Z</t>
  </si>
  <si>
    <t>2042961.4</t>
  </si>
  <si>
    <t>Campylobacter blaseri strain LMG 30333</t>
  </si>
  <si>
    <t>131567;2;1224;68525;29547;213849;72294;194;2042961</t>
  </si>
  <si>
    <t>cellular organisms;Bacteria;Proteobacteria;delta/epsilon subdivisions;Epsilonproteobacteria;Campylobacterales;Campylobacteraceae;Campylobacter;Campylobacter blaseri</t>
  </si>
  <si>
    <t>Campylobacter blaseri</t>
  </si>
  <si>
    <t>LMG 30333</t>
  </si>
  <si>
    <t>PRJNA521388</t>
  </si>
  <si>
    <t>SAMN10884419</t>
  </si>
  <si>
    <t>GCA_013201895.1</t>
  </si>
  <si>
    <t>CP053841</t>
  </si>
  <si>
    <t>711x</t>
  </si>
  <si>
    <t>2017</t>
  </si>
  <si>
    <t>Netherlands: Pieterburen</t>
  </si>
  <si>
    <t>Phoca vitulina</t>
  </si>
  <si>
    <t>Harbor Seal</t>
  </si>
  <si>
    <t>2020-07-01T01:21:02.193Z</t>
  </si>
  <si>
    <t>28898.30</t>
  </si>
  <si>
    <t>Campylobacter helveticus strain ATCC 51209</t>
  </si>
  <si>
    <t>131567;2;1224;68525;29547;213849;72294;194;28898</t>
  </si>
  <si>
    <t>cellular organisms;Bacteria;Proteobacteria;delta/epsilon subdivisions;Epsilonproteobacteria;Campylobacterales;Campylobacteraceae;Campylobacter;Campylobacter helveticus</t>
  </si>
  <si>
    <t>Campylobacter helveticus</t>
  </si>
  <si>
    <t>ATCC 51209</t>
  </si>
  <si>
    <t>MLST.Campylobacter_helveticus.1</t>
  </si>
  <si>
    <t>2017-04-08T00:00:00Z</t>
  </si>
  <si>
    <t>PRJEB20319</t>
  </si>
  <si>
    <t>SAMN02745125</t>
  </si>
  <si>
    <t>GCA_900176295.1</t>
  </si>
  <si>
    <t>FWXG00000000</t>
  </si>
  <si>
    <t>2017-05-30T19:41:31.105Z</t>
  </si>
  <si>
    <t>306263.5</t>
  </si>
  <si>
    <t>Campylobacter lari RM2100</t>
  </si>
  <si>
    <t>131567;2;1224;68525;29547;213849;72294;194;201;306263</t>
  </si>
  <si>
    <t>cellular organisms;Bacteria;Proteobacteria;delta/epsilon subdivisions;Epsilonproteobacteria;Campylobacterales;Campylobacteraceae;Campylobacter;Campylobacter lari;Campylobacter lari RM2100</t>
  </si>
  <si>
    <t>Campylobacter lari</t>
  </si>
  <si>
    <t>RM2100</t>
  </si>
  <si>
    <t>MLST.Campylobacter_lari.3</t>
  </si>
  <si>
    <t>ATCC BAA-1060</t>
  </si>
  <si>
    <t>2009-02-05T00:00:00Z</t>
  </si>
  <si>
    <t>18713059</t>
  </si>
  <si>
    <t>PRJNA12517</t>
  </si>
  <si>
    <t>SAMN02604025</t>
  </si>
  <si>
    <t>GCA_000019205.1</t>
  </si>
  <si>
    <t>CP000932,CP000933</t>
  </si>
  <si>
    <t>TIGR</t>
  </si>
  <si>
    <t>Campylobacter lari strain RM2100. This strain (RM2100; ATCC BAA-1060; CDC stain D26, case 6) is a clinical isolate and will be used for comparative analysis with other Campylobacter species.</t>
  </si>
  <si>
    <t>2014-12-08T22:10:47.834Z</t>
  </si>
  <si>
    <t>32019.52</t>
  </si>
  <si>
    <t>Campylobacter fetus subsp. fetus strain HC2</t>
  </si>
  <si>
    <t>131567;2;1224;68525;29547;213849;72294;194;196;32019</t>
  </si>
  <si>
    <t>cellular organisms;Bacteria;Proteobacteria;delta/epsilon subdivisions;Epsilonproteobacteria;Campylobacterales;Campylobacteraceae;Campylobacter;Campylobacter fetus;Campylobacter fetus subsp. fetus</t>
  </si>
  <si>
    <t>Campylobacter fetus</t>
  </si>
  <si>
    <t>HC2</t>
  </si>
  <si>
    <t>MLST.Campylobacter_fetus.4</t>
  </si>
  <si>
    <t>2018-08-23T00:00:00Z</t>
  </si>
  <si>
    <t>29118316</t>
  </si>
  <si>
    <t>PRJNA474635</t>
  </si>
  <si>
    <t>SAMN09358283</t>
  </si>
  <si>
    <t>GCA_003426015.1</t>
  </si>
  <si>
    <t>QJTS00000000</t>
  </si>
  <si>
    <t>75.0x</t>
  </si>
  <si>
    <t>SPAdes v. 2</t>
  </si>
  <si>
    <t>cerebrospinal fluid</t>
  </si>
  <si>
    <t>2016</t>
  </si>
  <si>
    <t>Uruguay</t>
  </si>
  <si>
    <t>Meningitis</t>
  </si>
  <si>
    <t>collected_by:Laura Betancor</t>
  </si>
  <si>
    <t>2018-10-01T05:00:52.970Z</t>
  </si>
  <si>
    <t>32024.3</t>
  </si>
  <si>
    <t>Campylobacter sputorum biovar sputorum INTA08/209</t>
  </si>
  <si>
    <t>131567;2;1224;68525;29547;213849;72294;194;206;32024</t>
  </si>
  <si>
    <t>cellular organisms;Bacteria;Proteobacteria;delta/epsilon subdivisions;Epsilonproteobacteria;Campylobacterales;Campylobacteraceae;Campylobacter;Campylobacter sputorum;Campylobacter sputorum subsp. sputorum</t>
  </si>
  <si>
    <t>Campylobacter sputorum</t>
  </si>
  <si>
    <t>INTA08/209</t>
  </si>
  <si>
    <t>biovar sputorum</t>
  </si>
  <si>
    <t>2014-12-02T00:00:00Z</t>
  </si>
  <si>
    <t>25193310</t>
  </si>
  <si>
    <t>PRJNA247374</t>
  </si>
  <si>
    <t>SAMN02777050</t>
  </si>
  <si>
    <t>GCA_000788295.1</t>
  </si>
  <si>
    <t>JMTI00000000</t>
  </si>
  <si>
    <t>Institut Pasteur Montevideo</t>
  </si>
  <si>
    <t>Illumina HiSeq</t>
  </si>
  <si>
    <t>150.0x</t>
  </si>
  <si>
    <t>Velvet v. MAY-2014</t>
  </si>
  <si>
    <t>the prepuce (genital tissues) of a healthy bull</t>
  </si>
  <si>
    <t>isolated from the prepuce (genital tissues) of a healthy bull in Argentina, in 2008</t>
  </si>
  <si>
    <t>2008</t>
  </si>
  <si>
    <t>Argentina</t>
  </si>
  <si>
    <t>Bos taurus</t>
  </si>
  <si>
    <t>Cow</t>
  </si>
  <si>
    <t>This strain was isolated from the prepuce (genital tissues) of a healthy bull in Argentina, in 2008.</t>
  </si>
  <si>
    <t>2015-03-12T13:53:31.138Z</t>
  </si>
  <si>
    <t>360105.8</t>
  </si>
  <si>
    <t>Campylobacter curvus 525.92</t>
  </si>
  <si>
    <t>131567;2;1224;68525;29547;213849;72294;194;200;360105</t>
  </si>
  <si>
    <t>cellular organisms;Bacteria;Proteobacteria;delta/epsilon subdivisions;Epsilonproteobacteria;Campylobacterales;Campylobacteraceae;Campylobacter;Campylobacter curvus;Campylobacter curvus 525.92</t>
  </si>
  <si>
    <t>Campylobacter curvus</t>
  </si>
  <si>
    <t>525.92</t>
  </si>
  <si>
    <t>MLST.Campylobacter_concisus-curvus.13</t>
  </si>
  <si>
    <t>2007-07-25T00:00:00Z</t>
  </si>
  <si>
    <t>PRJNA17161</t>
  </si>
  <si>
    <t>SAMN02604055</t>
  </si>
  <si>
    <t>GCA_000017465.1</t>
  </si>
  <si>
    <t>CP000767</t>
  </si>
  <si>
    <t>gastrointestinal clinical isolate</t>
  </si>
  <si>
    <t>a gastrointestinal clinical isolate</t>
  </si>
  <si>
    <t>Campylobacter curvus 525.92. This gastrointestinal clinical isolate is being sequenced for comparative genome analysis.</t>
  </si>
  <si>
    <t>2014-12-08T22:10:46.323Z</t>
  </si>
  <si>
    <t>360107.7</t>
  </si>
  <si>
    <t>Campylobacter hominis ATCC BAA-381</t>
  </si>
  <si>
    <t>131567;2;1224;68525;29547;213849;72294;194;76517;360107</t>
  </si>
  <si>
    <t>cellular organisms;Bacteria;Proteobacteria;delta/epsilon subdivisions;Epsilonproteobacteria;Campylobacterales;Campylobacteraceae;Campylobacter;Campylobacter hominis;Campylobacter hominis ATCC BAA-381</t>
  </si>
  <si>
    <t>Campylobacter hominis</t>
  </si>
  <si>
    <t>ATCC BAA-381</t>
  </si>
  <si>
    <t>PRJNA20083</t>
  </si>
  <si>
    <t>SAMN02603439</t>
  </si>
  <si>
    <t>GCA_000017585.1</t>
  </si>
  <si>
    <t>CP000776,CP000775</t>
  </si>
  <si>
    <t>J. Craig Venter Institute</t>
  </si>
  <si>
    <t>the feces of a healthy human</t>
  </si>
  <si>
    <t>isolated from the feces of a healthy human</t>
  </si>
  <si>
    <t xml:space="preserve">Campylobacter hominis ATCC BAA-381. Campylobacter hominis ATCC BAA-381 was isolated from the feces of a healthy human. This strain will be used for comparative analysis with pathogenic Campylobacter species. </t>
  </si>
  <si>
    <t>2014-12-08T22:10:46.448Z</t>
  </si>
  <si>
    <t>522484.4</t>
  </si>
  <si>
    <t>Campylobacter avium LMG 24591</t>
  </si>
  <si>
    <t>131567;2;1224;68525;29547;213849;72294;194;522485;522484</t>
  </si>
  <si>
    <t>cellular organisms;Bacteria;Proteobacteria;delta/epsilon subdivisions;Epsilonproteobacteria;Campylobacterales;Campylobacteraceae;Campylobacter;Campylobacter avium;Campylobacter avium LMG 24591</t>
  </si>
  <si>
    <t>Campylobacter avium</t>
  </si>
  <si>
    <t>LMG 24591</t>
  </si>
  <si>
    <t>LMG:24591</t>
  </si>
  <si>
    <t>2017-08-01T00:00:00Z</t>
  </si>
  <si>
    <t>PRJNA66787</t>
  </si>
  <si>
    <t>SAMN03737963</t>
  </si>
  <si>
    <t>GCA_002238335.1</t>
  </si>
  <si>
    <t>CP022347</t>
  </si>
  <si>
    <t>1191x</t>
  </si>
  <si>
    <t>caecal</t>
  </si>
  <si>
    <t>2006</t>
  </si>
  <si>
    <t>Italy: Bologna</t>
  </si>
  <si>
    <t>LMG culture collection, Ghent, Belgium</t>
  </si>
  <si>
    <t>2017-09-29T15:15:01.003Z</t>
  </si>
  <si>
    <t>553218.4</t>
  </si>
  <si>
    <t>Campylobacter rectus RM3267</t>
  </si>
  <si>
    <t>131567;2;1224;68525;29547;213849;72294;194;203;553218</t>
  </si>
  <si>
    <t>cellular organisms;Bacteria;Proteobacteria;delta/epsilon subdivisions;Epsilonproteobacteria;Campylobacterales;Campylobacteraceae;Campylobacter;Campylobacter rectus;Campylobacter rectus RM3267</t>
  </si>
  <si>
    <t>Campylobacter rectus</t>
  </si>
  <si>
    <t>RM3267</t>
  </si>
  <si>
    <t>CCUG 20446, ATCC 33238</t>
  </si>
  <si>
    <t>2009-02-06T00:00:00Z</t>
  </si>
  <si>
    <t>PRJNA31017</t>
  </si>
  <si>
    <t>SAMN00000716</t>
  </si>
  <si>
    <t>GCA_000174175.1</t>
  </si>
  <si>
    <t>SRR005144</t>
  </si>
  <si>
    <t>ACFU00000000</t>
  </si>
  <si>
    <t>26x</t>
  </si>
  <si>
    <t>Newbler v. 1.1.03.24-64-7</t>
  </si>
  <si>
    <t>oral</t>
  </si>
  <si>
    <t>Campylobacter rectus  RM3267 . Campylobacter rectus  RM3267 is a reference strain for the Human Microbiome Project (HMP).</t>
  </si>
  <si>
    <t>2014-12-08T22:10:47.844Z</t>
  </si>
  <si>
    <t>553219.3</t>
  </si>
  <si>
    <t>Campylobacter showae RM3277</t>
  </si>
  <si>
    <t>131567;2;1224;68525;29547;213849;72294;194;204;553219</t>
  </si>
  <si>
    <t>cellular organisms;Bacteria;Proteobacteria;delta/epsilon subdivisions;Epsilonproteobacteria;Campylobacterales;Campylobacteraceae;Campylobacter;Campylobacter showae;Campylobacter showae RM3277</t>
  </si>
  <si>
    <t>Campylobacter showae</t>
  </si>
  <si>
    <t>RM3277</t>
  </si>
  <si>
    <t>CCUG 30254, ATCC 51146</t>
  </si>
  <si>
    <t>2009-08-05T00:00:00Z</t>
  </si>
  <si>
    <t>PRJNA31019</t>
  </si>
  <si>
    <t>SAMN00000722</t>
  </si>
  <si>
    <t>GCA_000175655.1</t>
  </si>
  <si>
    <t>SRR005151</t>
  </si>
  <si>
    <t>ACVQ00000000</t>
  </si>
  <si>
    <t>454-GS-FLX</t>
  </si>
  <si>
    <t>27x</t>
  </si>
  <si>
    <t>Newbler 1.1.03.24-64-7</t>
  </si>
  <si>
    <t>Campylobacter showae  RM 3277 . Campylobacter showae  RM 3277 is a reference strain for the Human Microbiome Project (HMP).</t>
  </si>
  <si>
    <t>2014-12-08T22:10:47.880Z</t>
  </si>
  <si>
    <t>580033.3</t>
  </si>
  <si>
    <t>Campylobacter volucris LMG 24379</t>
  </si>
  <si>
    <t>131567;2;1224;68525;29547;213849;72294;194;1031542;580033</t>
  </si>
  <si>
    <t>cellular organisms;Bacteria;Proteobacteria;delta/epsilon subdivisions;Epsilonproteobacteria;Campylobacterales;Campylobacteraceae;Campylobacter;Campylobacter volucris;Campylobacter volucris LMG 24379</t>
  </si>
  <si>
    <t>Campylobacter volucris</t>
  </si>
  <si>
    <t>LMG 24379</t>
  </si>
  <si>
    <t>LMG culture</t>
  </si>
  <si>
    <t>PRJNA66783</t>
  </si>
  <si>
    <t>SAMN03248550</t>
  </si>
  <si>
    <t>GCA_000816345.1</t>
  </si>
  <si>
    <t>CP007774.1</t>
  </si>
  <si>
    <t>2015-03-12T14:00:50.813Z</t>
  </si>
  <si>
    <t>654363.3</t>
  </si>
  <si>
    <t>Campylobacter troglodytis strain MIT 05-9149A</t>
  </si>
  <si>
    <t>131567;2;1224;68525;29547;213849;72294;194;654363</t>
  </si>
  <si>
    <t>cellular organisms;Bacteria;Proteobacteria;delta/epsilon subdivisions;Epsilonproteobacteria;Campylobacterales;Campylobacteraceae;Campylobacter;Campylobacter troglodytis</t>
  </si>
  <si>
    <t>Campylobacter troglodytis</t>
  </si>
  <si>
    <t>MIT 05-9149A</t>
  </si>
  <si>
    <t>2019-07-10T00:00:00Z</t>
  </si>
  <si>
    <t>PRJNA472059</t>
  </si>
  <si>
    <t>SAMN09225017</t>
  </si>
  <si>
    <t>GCA_006864425.1</t>
  </si>
  <si>
    <t>QHLI00000000</t>
  </si>
  <si>
    <t>MIT</t>
  </si>
  <si>
    <t>107.6x</t>
  </si>
  <si>
    <t>SPAdes v. 3.10.0</t>
  </si>
  <si>
    <t>2005</t>
  </si>
  <si>
    <t>USA: MIT Cambridge, MA</t>
  </si>
  <si>
    <t>Chimpanzees</t>
  </si>
  <si>
    <t>sample_type:Bacteria Culture</t>
  </si>
  <si>
    <t>Novel Campylobacter Genomes from Lemur, White-faced saki, Hamster, Cotton-top tamarins, and Chimpanzees</t>
  </si>
  <si>
    <t>2019-09-30T17:30:05.531Z</t>
  </si>
  <si>
    <t>75658.15</t>
  </si>
  <si>
    <t>Campylobacter lanienae strain RM10695</t>
  </si>
  <si>
    <t>131567;2;1224;68525;29547;213849;72294;194;75658</t>
  </si>
  <si>
    <t>cellular organisms;Bacteria;Proteobacteria;delta/epsilon subdivisions;Epsilonproteobacteria;Campylobacterales;Campylobacteraceae;Campylobacter;Campylobacter lanienae</t>
  </si>
  <si>
    <t>Campylobacter lanienae</t>
  </si>
  <si>
    <t>RM10695</t>
  </si>
  <si>
    <t>MLST.Campylobacter_lanienae.171</t>
  </si>
  <si>
    <t>2017-05-15T00:00:00Z</t>
  </si>
  <si>
    <t>PRJNA341007</t>
  </si>
  <si>
    <t>SAMN05687027</t>
  </si>
  <si>
    <t>GCA_002138675.1</t>
  </si>
  <si>
    <t>MJJY00000000</t>
  </si>
  <si>
    <t>USDA</t>
  </si>
  <si>
    <t>60x</t>
  </si>
  <si>
    <t>2009-12-03</t>
  </si>
  <si>
    <t>swine (feral)</t>
  </si>
  <si>
    <t>Genomic and taxonomic analysis of Campylobacter lanienae and C. lanienae related organisms</t>
  </si>
  <si>
    <t>2017-05-29T19:06:45.147Z</t>
  </si>
  <si>
    <t>824.5</t>
  </si>
  <si>
    <t>Campylobacter gracilis strain ATCC 33236</t>
  </si>
  <si>
    <t>131567;2;1224;68525;29547;213849;72294;194;824</t>
  </si>
  <si>
    <t>cellular organisms;Bacteria;Proteobacteria;delta/epsilon subdivisions;Epsilonproteobacteria;Campylobacterales;Campylobacteraceae;Campylobacter;Campylobacter gracilis</t>
  </si>
  <si>
    <t>Campylobacter gracilis</t>
  </si>
  <si>
    <t>ATCC 33236</t>
  </si>
  <si>
    <t>ATCC:33236</t>
  </si>
  <si>
    <t>2015-08-03T00:00:00Z</t>
  </si>
  <si>
    <t>PRJNA290037</t>
  </si>
  <si>
    <t>SAMN03862076</t>
  </si>
  <si>
    <t>GCF_001190745.1</t>
  </si>
  <si>
    <t>CP012196</t>
  </si>
  <si>
    <t>689x</t>
  </si>
  <si>
    <t>First closed genome of Campylobacter gracilis</t>
  </si>
  <si>
    <t>2016-01-17T16:42:17Z</t>
  </si>
  <si>
    <t>883165.3</t>
  </si>
  <si>
    <t>Campylobacter ureolyticus ACS-301-V-Sch3b</t>
  </si>
  <si>
    <t>131567;2;1224;68525;29547;213849;72294;194;827;883165</t>
  </si>
  <si>
    <t>cellular organisms;Bacteria;Proteobacteria;delta/epsilon subdivisions;Epsilonproteobacteria;Campylobacterales;Campylobacteraceae;Campylobacter;Campylobacter ureolyticus;Campylobacter ureolyticus ACS-301-V-Sch3b</t>
  </si>
  <si>
    <t>Campylobacter ureolyticus</t>
  </si>
  <si>
    <t>ACS-301-V-Sch3b</t>
  </si>
  <si>
    <t>2013-06-21T00:00:00Z</t>
  </si>
  <si>
    <t>PRJNA52129</t>
  </si>
  <si>
    <t>SAMN02596755</t>
  </si>
  <si>
    <t>GCA_000413435.1</t>
  </si>
  <si>
    <t>AGYD00000000</t>
  </si>
  <si>
    <t>Broad Institute</t>
  </si>
  <si>
    <t>Illumina</t>
  </si>
  <si>
    <t>263.0x</t>
  </si>
  <si>
    <t>allpaths v. R40324</t>
  </si>
  <si>
    <t>Reference genome for the Human Microbiome Project</t>
  </si>
  <si>
    <t>2014-12-08T22:10:48.011Z</t>
  </si>
  <si>
    <t>888826.3</t>
  </si>
  <si>
    <t>Campylobacter upsaliensis JV21</t>
  </si>
  <si>
    <t>131567;2;1224;68525;29547;213849;72294;194;28080;888826</t>
  </si>
  <si>
    <t>cellular organisms;Bacteria;Proteobacteria;delta/epsilon subdivisions;Epsilonproteobacteria;Campylobacterales;Campylobacteraceae;Campylobacter;Campylobacter upsaliensis;Campylobacter upsaliensis JV21</t>
  </si>
  <si>
    <t>Campylobacter upsaliensis</t>
  </si>
  <si>
    <t>JV21</t>
  </si>
  <si>
    <t>BEI HM-297</t>
  </si>
  <si>
    <t>2010-12-27T00:00:00Z</t>
  </si>
  <si>
    <t>PRJNA53193</t>
  </si>
  <si>
    <t>SAMN00216973</t>
  </si>
  <si>
    <t>GCA_000185345.1</t>
  </si>
  <si>
    <t>SRR116796</t>
  </si>
  <si>
    <t>AEPU00000000</t>
  </si>
  <si>
    <t>Baylor College of Medicine</t>
  </si>
  <si>
    <t>454-Paired-end</t>
  </si>
  <si>
    <t>46.6x</t>
  </si>
  <si>
    <t>Newbler Assembler v. 2.3-04192010</t>
  </si>
  <si>
    <t>gastrointestinal tract</t>
  </si>
  <si>
    <t>associated with bacterial gastroenteritis</t>
  </si>
  <si>
    <t>bacterial gastroenteritis</t>
  </si>
  <si>
    <t>2014-12-08T22:10:47.967Z</t>
  </si>
  <si>
    <t>Inf_1mo_H_centroid</t>
  </si>
  <si>
    <t>Inf_1mo_S_centroid</t>
  </si>
  <si>
    <t>Inf_3mo_H_centroid</t>
  </si>
  <si>
    <t>Inf_3mo_S_centroid</t>
  </si>
  <si>
    <t>Inf_6mo_H_centroid</t>
  </si>
  <si>
    <t>Inf_6mo_S_centroid</t>
  </si>
  <si>
    <t>Inf_9mo_H_centroid</t>
  </si>
  <si>
    <t>Inf_9mo_S_centroid</t>
  </si>
  <si>
    <t>Inf_12mo_H_centroid</t>
  </si>
  <si>
    <t>Inf_12mo_S_centroid</t>
  </si>
  <si>
    <t>Dam_1mo_H_centroid</t>
  </si>
  <si>
    <t>Dam_1mo_S_centroid</t>
  </si>
  <si>
    <t>Dx_enter_centroid</t>
  </si>
  <si>
    <t>Dx_exit_centroid</t>
  </si>
  <si>
    <t>Prevotellamassilia timonensis</t>
  </si>
  <si>
    <t>Prevotella 2;D_6__uncultured bacterium</t>
  </si>
  <si>
    <t>Rikenellaceae RC9 gut group;D_6__uncultured bacterium</t>
  </si>
  <si>
    <t>Prevotella sp. RS2</t>
  </si>
  <si>
    <t>Prevotellaceae bacterium DJF_VR15</t>
  </si>
  <si>
    <t>Prevotellaceae;D_5__uncultured;D_6__uncultured bacterium</t>
  </si>
  <si>
    <t>Helicobacter macacae</t>
  </si>
  <si>
    <t>Treponema berlinense</t>
  </si>
  <si>
    <t>Treponema 2;D_6__uncultured bacterium</t>
  </si>
  <si>
    <t>Other</t>
  </si>
  <si>
    <r>
      <t xml:space="preserve">Table S2: </t>
    </r>
    <r>
      <rPr>
        <sz val="12"/>
        <color theme="1"/>
        <rFont val="Calibri"/>
        <family val="2"/>
        <scheme val="minor"/>
      </rPr>
      <t>Relative Abundance of top 30 most abundant taxa.</t>
    </r>
  </si>
  <si>
    <t>Prevotella 9</t>
  </si>
  <si>
    <t>Prevotella 2</t>
  </si>
  <si>
    <t>Alloprevotella</t>
  </si>
  <si>
    <t>Prevotellaceae</t>
  </si>
  <si>
    <t>Prevotellaceae UCG-003</t>
  </si>
  <si>
    <t>Lactobacillus</t>
  </si>
  <si>
    <t>Lachnospiraceae</t>
  </si>
  <si>
    <t>Streptococcus</t>
  </si>
  <si>
    <t>Faecalibacterium</t>
  </si>
  <si>
    <t>Anaerovibrio</t>
  </si>
  <si>
    <t>Dialister</t>
  </si>
  <si>
    <t>Ruminococcaceae UCG-002</t>
  </si>
  <si>
    <t>Catenibacterium</t>
  </si>
  <si>
    <t>Ruminococcaceae UCG-014</t>
  </si>
  <si>
    <t>Helicobacter</t>
  </si>
  <si>
    <t>Escherichia-Shigella</t>
  </si>
  <si>
    <t>Pasteurellaceae</t>
  </si>
  <si>
    <t>Actinobacillus</t>
  </si>
  <si>
    <t>Treponema 2</t>
  </si>
  <si>
    <t>Bifidobacterium</t>
  </si>
  <si>
    <r>
      <t xml:space="preserve">Table S3: </t>
    </r>
    <r>
      <rPr>
        <sz val="12"/>
        <color theme="1"/>
        <rFont val="Calibri"/>
        <family val="2"/>
        <scheme val="minor"/>
      </rPr>
      <t>LDA scores from significant taxa when comparing healthy and sick monkeys at each timepoint.</t>
    </r>
  </si>
  <si>
    <r>
      <rPr>
        <b/>
        <sz val="12"/>
        <color theme="1"/>
        <rFont val="Calibri"/>
        <family val="2"/>
        <scheme val="minor"/>
      </rPr>
      <t>Table S4</t>
    </r>
    <r>
      <rPr>
        <sz val="12"/>
        <color theme="1"/>
        <rFont val="Calibri"/>
        <family val="2"/>
        <scheme val="minor"/>
      </rPr>
      <t xml:space="preserve">: LDA scores of significant functional pathways when comparing 
diarrhea development in healthy, sick, and clinic exit feces of infants who were ill in the first 3-6 months (early) or 6-11 months (late).  </t>
    </r>
  </si>
  <si>
    <r>
      <t>Table S5</t>
    </r>
    <r>
      <rPr>
        <sz val="12"/>
        <color theme="1"/>
        <rFont val="Calibri"/>
        <family val="2"/>
        <scheme val="minor"/>
      </rPr>
      <t>: LDA scores of significant species when comparing diarrhea development 
in healthy, sick, and clinic exit feces of infants who were ill in the first 3-6 months (early) or 6-11 months (late).</t>
    </r>
  </si>
  <si>
    <r>
      <t>Table S6:</t>
    </r>
    <r>
      <rPr>
        <sz val="12"/>
        <color theme="1"/>
        <rFont val="Calibri"/>
        <family val="2"/>
        <scheme val="minor"/>
      </rPr>
      <t xml:space="preserve"> Quality assessment from assembled genomes.</t>
    </r>
  </si>
  <si>
    <r>
      <t xml:space="preserve">Table S7: </t>
    </r>
    <r>
      <rPr>
        <sz val="12"/>
        <color theme="1"/>
        <rFont val="Calibri"/>
        <family val="2"/>
        <scheme val="minor"/>
      </rPr>
      <t>Conserved genes used for phylogenetic tree analysis of MAGs.</t>
    </r>
  </si>
  <si>
    <r>
      <rPr>
        <b/>
        <sz val="12"/>
        <color theme="1"/>
        <rFont val="Calibri"/>
        <family val="2"/>
        <scheme val="minor"/>
      </rPr>
      <t xml:space="preserve">Table S8: </t>
    </r>
    <r>
      <rPr>
        <sz val="12"/>
        <color theme="1"/>
        <rFont val="Calibri"/>
        <family val="2"/>
        <scheme val="minor"/>
      </rPr>
      <t xml:space="preserve">All Campylobacter strains used in comparisons. </t>
    </r>
  </si>
  <si>
    <t>GTDB-Tk Classification</t>
  </si>
  <si>
    <t>fastani_reference</t>
  </si>
  <si>
    <t>fastani_reference_radius</t>
  </si>
  <si>
    <t>fastani_taxonomy</t>
  </si>
  <si>
    <t>fastani_ani</t>
  </si>
  <si>
    <t>fastani_af</t>
  </si>
  <si>
    <t>closest_placement_reference</t>
  </si>
  <si>
    <t>closest_placement_radius</t>
  </si>
  <si>
    <t>closest_placement_taxonomy</t>
  </si>
  <si>
    <t>closest_placement_ani</t>
  </si>
  <si>
    <t>closest_placement_af</t>
  </si>
  <si>
    <t>pplacer_taxonomy</t>
  </si>
  <si>
    <t>classification_method</t>
  </si>
  <si>
    <t>note</t>
  </si>
  <si>
    <t>other_related_references(genome_id,species_name,radius,ANI,AF)</t>
  </si>
  <si>
    <t>msa_percent</t>
  </si>
  <si>
    <t>translation_table</t>
  </si>
  <si>
    <t>red_value</t>
  </si>
  <si>
    <t>warnings</t>
  </si>
  <si>
    <t>d__Bacteria;p__Campylobacterota;c__Campylobacteria;o__Campylobacterales;f__Campylobacteraceae;g__Campylobacter_D;s__Campylobacter_D coli</t>
  </si>
  <si>
    <t>GCF_000254135.1</t>
  </si>
  <si>
    <t>d__Bacteria;p__Campylobacterota;c__Campylobacteria;o__Campylobacterales;f__Campylobacteraceae;g__Campylobacter_D;s__</t>
  </si>
  <si>
    <t>taxonomic classification defined by topology and ANI</t>
  </si>
  <si>
    <t>topological placement and ANI have congruent species assignments</t>
  </si>
  <si>
    <t>GCF_001492295.1, s__Campylobacter_D coli_B, 95.0, 93.68, 0.89; GCF_000470055.1, s__Campylobacter_D coli_A, 95.0, 92.1, 0.88; GCF_001457695.1, s__Campylobacter_D jejuni, 95.0, 85.72, 0.78; GCA_014305285.1, s__Campylobacter_D jejuni_D, 95.0, 85.15, 0.8; GCA_000163995.1, s__Campylobacter_D jejuni_A, 95.0, 83.96, 0.77; GCF_002179165.1, s__Campylobacter_D jejuni_B, 95.0, 83.7, 0.77; GCF_001687475.2, s__Campylobacter_D hepaticus, 95.0, 81.67, 0.73; GCF_016806695.1, s__Campylobacter_D bilis, 95.0, 81.3, 0.79; GCF_004378855.1, s__Campylobacter_D sp004378855, 95.0, 81.24, 0.58; GCF_005406215.1, s__Campylobacter_D aviculae, 95.0, 80.93, 0.66; GCF_005406225.1, s__Campylobacter_D taeniopygiae, 95.0, 80.79, 0.65; GCF_005406205.1, s__Campylobacter_D estrildidarum, 95.0, 80.73, 0.68; GCA_020135845.1, s__Campylobacter_D sp020135845, 95.0, 80.73, 0.7; GCF_022369435.1, s__Campylobacter_D sp016598935, 95.0, 80.67, 0.69; GCF_004323845.1, s__Campylobacter_D novaezeelandiae, 95.0, 79.7, 0.58; GCF_016599045.1, s__Campylobacter_D sp016599045, 95.0, 79.39, 0.59; GCF_004357905.1, s__Campylobacter_D lari_D, 95.0, 79.0, 0.48; GCF_002179635.1, s__Campylobacter_D jejuni_C, 95.0, 78.95, 0.44; GCF_013201605.1, s__Campylobacter_D ornithocola, 95.0, 78.88, 0.39; GCF_001017575.1, s__Campylobacter_D lari_C, 95.0, 78.85, 0.43; GCF_013372105.1, s__Campylobacter_D armoricus, 95.0, 78.83, 0.42; GCF_008245025.1, s__Campylobacter_D concheus, 95.0, 78.8, 0.43; GCF_014931215.1, s__Campylobacter_D sp003627915, 95.0, 78.76, 0.41; GCA_022511325.1, s__Campylobacter_D sp022511325, 95.0, 78.74, 0.63; GCF_013372185.1, s__Campylobacter_D lari, 95.0, 78.69, 0.47; GCF_000816785.1, s__Campylobacter_D peloridis, 95.0, 78.63, 0.41; GCF_000816305.1, s__Campylobacter_D subantarcticus, 95.0, 78.52, 0.39; GCF_002104335.1, s__Campylobacter_D cuniculorum, 95.0, 78.49, 0.5; GCF_000816245.1, s__Campylobacter_D sp000816245, 95.0, 78.48, 0.42; GCF_008245045.1, s__Campylobacter_D volucris, 95.0, 78.41, 0.45; GCF_002738305.1, s__Campylobacter_D vulpis, 95.0, 78.31, 0.49; GCF_008011665.1, s__Campylobacter_D volucris_A, 95.0, 78.27, 0.42; GCF_000816185.1, s__Campylobacter_D insulaenigrae, 95.0, 78.23, 0.4; GCF_900637395.1, s__Campylobacter_D upsaliensis, 95.0, 78.21, 0.42; GCF_002080395.1, s__Campylobacter_D helveticus, 95.0, 78.07, 0.41; GCA_020024835.1, s__Campylobacter_D sp020024835, 95.0, 77.89, 0.4; GCF_006864365.1, s__Campylobacter_D sp006864365, 95.0, 77.79, 0.32; GCF_008633915.1, s__Campylobacter_D sp008633915, 95.0, 77.54, 0.39; GCF_006864455.1, s__Campylobacter_D sp006864455, 95.0, 77.4, 0.3; GCF_006864535.1, s__Campylobacter_D sp006864535, 95.0, 77.25, 0.3; GCA_944323605.1, s__Campylobacter_D sp944323605, 95.0, 76.92, 0.25; GCA_934718785.1, s__Campylobacter_D sp934718785, 95.0, 76.83, 0.22; GCF_002238335.1, s__Campylobacter_D avium, 95.0, 76.51, 0.21; GCF_006864425.1, s__Campylobacter_D troglodytis, 95.0, 76.22, 0.13; GCA_934728065.1, s__Campylobacter_D sp934728065, 95.0, 76.17, 0.14; GCA_900539255.1, s__Campylobacter_D sp900539255, 95.0, 75.83, 0.08; GCA_900772495.1, s__Campylobacter_D sp900772495, 95.0, 75.82, 0.09</t>
  </si>
  <si>
    <t>N/A</t>
  </si>
  <si>
    <t>d__Bacteria;p__Campylobacterota;c__Campylobacteria;o__Campylobacterales;f__Campylobacteraceae;g__Campylobacter_D;s__Campylobacter_D jejuni</t>
  </si>
  <si>
    <t>GCF_001457695.1</t>
  </si>
  <si>
    <t>GCA_014305285.1, s__Campylobacter_D jejuni_D, 95.0, 94.39, 0.88; GCA_000163995.1, s__Campylobacter_D jejuni_A, 95.0, 91.12, 0.84; GCF_000254135.1, s__Campylobacter_D coli, 95.0, 86.03, 0.77; GCF_001687475.2, s__Campylobacter_D hepaticus, 95.0, 84.08, 0.78; GCF_016806695.1, s__Campylobacter_D bilis, 95.0, 83.68, 0.86; GCF_001492295.1, s__Campylobacter_D coli_B, 95.0, 83.68, 0.74; GCF_000470055.1, s__Campylobacter_D coli_A, 95.0, 83.23, 0.79; GCF_002179165.1, s__Campylobacter_D jejuni_B, 95.0, 82.85, 0.75; GCF_005406225.1, s__Campylobacter_D taeniopygiae, 95.0, 81.34, 0.68; GCF_005406205.1, s__Campylobacter_D estrildidarum, 95.0, 81.16, 0.72; GCF_005406215.1, s__Campylobacter_D aviculae, 95.0, 81.08, 0.71; GCF_004378855.1, s__Campylobacter_D sp004378855, 95.0, 80.93, 0.55; GCA_020135845.1, s__Campylobacter_D sp020135845, 95.0, 80.87, 0.76; GCF_022369435.1, s__Campylobacter_D sp016598935, 95.0, 80.81, 0.68; GCF_016599045.1, s__Campylobacter_D sp016599045, 95.0, 79.86, 0.65; GCF_004323845.1, s__Campylobacter_D novaezeelandiae, 95.0, 79.74, 0.58; GCF_013201605.1, s__Campylobacter_D ornithocola, 95.0, 79.29, 0.43; GCF_002104335.1, s__Campylobacter_D cuniculorum, 95.0, 79.21, 0.47; GCA_022511325.1, s__Campylobacter_D sp022511325, 95.0, 79.15, 0.63; GCF_000816305.1, s__Campylobacter_D subantarcticus, 95.0, 79.01, 0.4; GCF_000816785.1, s__Campylobacter_D peloridis, 95.0, 78.91, 0.45; GCF_002179635.1, s__Campylobacter_D jejuni_C, 95.0, 78.91, 0.47; GCF_008245045.1, s__Campylobacter_D volucris, 95.0, 78.89, 0.47; GCF_004357905.1, s__Campylobacter_D lari_D, 95.0, 78.87, 0.5; GCF_013372185.1, s__Campylobacter_D lari, 95.0, 78.77, 0.46; GCF_008011665.1, s__Campylobacter_D volucris_A, 95.0, 78.76, 0.45; GCF_008245025.1, s__Campylobacter_D concheus, 95.0, 78.75, 0.48; GCF_014931215.1, s__Campylobacter_D sp003627915, 95.0, 78.69, 0.45; GCF_001017575.1, s__Campylobacter_D lari_C, 95.0, 78.68, 0.46; GCF_013372105.1, s__Campylobacter_D armoricus, 95.0, 78.51, 0.46; GCF_000816245.1, s__Campylobacter_D sp000816245, 95.0, 78.5, 0.48; GCF_002080395.1, s__Campylobacter_D helveticus, 95.0, 78.41, 0.39; GCF_900637395.1, s__Campylobacter_D upsaliensis, 95.0, 78.36, 0.39; GCF_000816185.1, s__Campylobacter_D insulaenigrae, 95.0, 78.32, 0.44; GCA_020024835.1, s__Campylobacter_D sp020024835, 95.0, 78.32, 0.46; GCF_002738305.1, s__Campylobacter_D vulpis, 95.0, 78.18, 0.47; GCF_008633915.1, s__Campylobacter_D sp008633915, 95.0, 77.78, 0.38; GCF_006864365.1, s__Campylobacter_D sp006864365, 95.0, 77.57, 0.33; GCF_006864455.1, s__Campylobacter_D sp006864455, 95.0, 77.57, 0.27; GCF_006864535.1, s__Campylobacter_D sp006864535, 95.0, 77.31, 0.3; GCA_944323605.1, s__Campylobacter_D sp944323605, 95.0, 76.91, 0.24; GCA_934718785.1, s__Campylobacter_D sp934718785, 95.0, 76.8, 0.22; GCA_934728065.1, s__Campylobacter_D sp934728065, 95.0, 76.59, 0.15; GCF_002238335.1, s__Campylobacter_D avium, 95.0, 76.36, 0.21; GCA_900539255.1, s__Campylobacter_D sp900539255, 95.0, 75.98, 0.08; GCF_006864425.1, s__Campylobacter_D troglodytis, 95.0, 75.92, 0.11; GCA_900772495.1, s__Campylobacter_D sp900772495, 95.0, 75.89, 0.09</t>
  </si>
  <si>
    <t>GCA_014305285.1, s__Campylobacter_D jejuni_D, 95.0, 94.35, 0.89; GCA_000163995.1, s__Campylobacter_D jejuni_A, 95.0, 91.13, 0.85; GCF_000254135.1, s__Campylobacter_D coli, 95.0, 85.89, 0.77; GCF_001687475.2, s__Campylobacter_D hepaticus, 95.0, 83.98, 0.8; GCF_001492295.1, s__Campylobacter_D coli_B, 95.0, 83.84, 0.74; GCF_016806695.1, s__Campylobacter_D bilis, 95.0, 83.66, 0.86; GCF_000470055.1, s__Campylobacter_D coli_A, 95.0, 83.22, 0.8; GCF_002179165.1, s__Campylobacter_D jejuni_B, 95.0, 82.71, 0.75; GCF_005406225.1, s__Campylobacter_D taeniopygiae, 95.0, 81.55, 0.67; GCF_005406215.1, s__Campylobacter_D aviculae, 95.0, 81.15, 0.69; GCF_005406205.1, s__Campylobacter_D estrildidarum, 95.0, 81.11, 0.73; GCF_004378855.1, s__Campylobacter_D sp004378855, 95.0, 81.04, 0.56; GCA_020135845.1, s__Campylobacter_D sp020135845, 95.0, 80.95, 0.74; GCF_022369435.1, s__Campylobacter_D sp016598935, 95.0, 80.87, 0.69; GCF_016599045.1, s__Campylobacter_D sp016599045, 95.0, 79.99, 0.63; GCF_004323845.1, s__Campylobacter_D novaezeelandiae, 95.0, 79.76, 0.58; GCF_013201605.1, s__Campylobacter_D ornithocola, 95.0, 79.45, 0.42; GCF_000816305.1, s__Campylobacter_D subantarcticus, 95.0, 79.31, 0.42; GCF_000816785.1, s__Campylobacter_D peloridis, 95.0, 79.09, 0.47; GCA_022511325.1, s__Campylobacter_D sp022511325, 95.0, 79.08, 0.62; GCF_008011665.1, s__Campylobacter_D volucris_A, 95.0, 79.04, 0.45; GCF_008245045.1, s__Campylobacter_D volucris, 95.0, 78.98, 0.48; GCF_004357905.1, s__Campylobacter_D lari_D, 95.0, 78.91, 0.51; GCF_002104335.1, s__Campylobacter_D cuniculorum, 95.0, 78.89, 0.51; GCF_002179635.1, s__Campylobacter_D jejuni_C, 95.0, 78.86, 0.48; GCF_013372185.1, s__Campylobacter_D lari, 95.0, 78.78, 0.48; GCF_008245025.1, s__Campylobacter_D concheus, 95.0, 78.76, 0.49; GCF_014931215.1, s__Campylobacter_D sp003627915, 95.0, 78.73, 0.46; GCF_001017575.1, s__Campylobacter_D lari_C, 95.0, 78.67, 0.46; GCF_013372105.1, s__Campylobacter_D armoricus, 95.0, 78.65, 0.48; GCF_002080395.1, s__Campylobacter_D helveticus, 95.0, 78.56, 0.41; GCA_020024835.1, s__Campylobacter_D sp020024835, 95.0, 78.56, 0.47; GCF_000816245.1, s__Campylobacter_D sp000816245, 95.0, 78.54, 0.48; GCF_900637395.1, s__Campylobacter_D upsaliensis, 95.0, 78.46, 0.41; GCF_002738305.1, s__Campylobacter_D vulpis, 95.0, 78.34, 0.47; GCF_000816185.1, s__Campylobacter_D insulaenigrae, 95.0, 78.19, 0.45; GCF_006864365.1, s__Campylobacter_D sp006864365, 95.0, 77.88, 0.33; GCF_008633915.1, s__Campylobacter_D sp008633915, 95.0, 77.88, 0.37; GCF_006864455.1, s__Campylobacter_D sp006864455, 95.0, 77.53, 0.28; GCF_006864535.1, s__Campylobacter_D sp006864535, 95.0, 77.4, 0.31; GCA_934718785.1, s__Campylobacter_D sp934718785, 95.0, 77.14, 0.21; GCA_944323605.1, s__Campylobacter_D sp944323605, 95.0, 76.87, 0.25; GCA_934728065.1, s__Campylobacter_D sp934728065, 95.0, 76.57, 0.16; GCF_002238335.1, s__Campylobacter_D avium, 95.0, 76.5, 0.21; GCF_006864425.1, s__Campylobacter_D troglodytis, 95.0, 76.06, 0.12; GCA_900539255.1, s__Campylobacter_D sp900539255, 95.0, 75.97, 0.08; GCA_900772495.1, s__Campylobacter_D sp900772495, 95.0, 75.88, 0.1</t>
  </si>
  <si>
    <t>classification based on placement in class-level tree</t>
  </si>
  <si>
    <t>GCA_900772495.1, s__Campylobacter_D sp900772495, 95.0, 83.2, 0.72; GCA_900539255.1, s__Campylobacter_D sp900539255, 95.0, 82.91, 0.74; GCA_934728065.1, s__Campylobacter_D sp934728065, 95.0, 81.81, 0.59; GCF_000816185.1, s__Campylobacter_D insulaenigrae, 95.0, 79.27, 0.06; GCF_006864425.1, s__Campylobacter_D troglodytis, 95.0, 78.54, 0.37; GCF_008245025.1, s__Campylobacter_D concheus, 95.0, 78.42, 0.06; GCF_013372185.1, s__Campylobacter_D lari, 95.0, 78.36, 0.06; GCF_001017575.1, s__Campylobacter_D lari_C, 95.0, 78.02, 0.06; GCF_000816785.1, s__Campylobacter_D peloridis, 95.0, 78.02, 0.06; GCF_013201605.1, s__Campylobacter_D ornithocola, 95.0, 77.96, 0.06; GCF_000816245.1, s__Campylobacter_D sp000816245, 95.0, 77.85, 0.06; GCF_014931215.1, s__Campylobacter_D sp003627915, 95.0, 77.77, 0.06; GCF_004323845.1, s__Campylobacter_D novaezeelandiae, 95.0, 77.68, 0.06; GCF_001687475.2, s__Campylobacter_D hepaticus, 95.0, 77.64, 0.07; GCA_014305285.1, s__Campylobacter_D jejuni_D, 95.0, 77.61, 0.07; GCF_013372105.1, s__Campylobacter_D armoricus, 95.0, 77.6, 0.06; GCF_016599045.1, s__Campylobacter_D sp016599045, 95.0, 77.56, 0.06; GCF_006864455.1, s__Campylobacter_D sp006864455, 95.0, 77.47, 0.23; GCF_008011665.1, s__Campylobacter_D volucris_A, 95.0, 77.46, 0.06; GCA_000163995.1, s__Campylobacter_D jejuni_A, 95.0, 77.43, 0.08; GCF_002080395.1, s__Campylobacter_D helveticus, 95.0, 77.39, 0.17; GCF_000470055.1, s__Campylobacter_D coli_A, 95.0, 77.38, 0.1; GCF_022369435.1, s__Campylobacter_D sp016598935, 95.0, 77.32, 0.06; GCF_008633915.1, s__Campylobacter_D sp008633915, 95.0, 77.32, 0.08; GCF_001457695.1, s__Campylobacter_D jejuni, 95.0, 77.3, 0.09; GCF_008245045.1, s__Campylobacter_D volucris, 95.0, 77.29, 0.07; GCA_934718785.1, s__Campylobacter_D sp934718785, 95.0, 77.26, 0.24; GCF_002179635.1, s__Campylobacter_D jejuni_C, 95.0, 77.21, 0.08; GCF_016806695.1, s__Campylobacter_D bilis, 95.0, 77.17, 0.08; GCF_002104335.1, s__Campylobacter_D cuniculorum, 95.0, 77.12, 0.11; GCF_004357905.1, s__Campylobacter_D lari_D, 95.0, 77.07, 0.08; GCF_002238335.1, s__Campylobacter_D avium, 95.0, 77.07, 0.15; GCF_006864535.1, s__Campylobacter_D sp006864535, 95.0, 77.06, 0.26; GCF_005406205.1, s__Campylobacter_D estrildidarum, 95.0, 77.02, 0.07; GCF_000816305.1, s__Campylobacter_D subantarcticus, 95.0, 76.99, 0.06; GCF_005406215.1, s__Campylobacter_D aviculae, 95.0, 76.95, 0.05; GCF_005406225.1, s__Campylobacter_D taeniopygiae, 95.0, 76.93, 0.08; GCF_002179165.1, s__Campylobacter_D jejuni_B, 95.0, 76.91, 0.1; GCA_020135845.1, s__Campylobacter_D sp020135845, 95.0, 76.8, 0.07; GCF_001492295.1, s__Campylobacter_D coli_B, 95.0, 76.79, 0.11; GCA_022511325.1, s__Campylobacter_D sp022511325, 95.0, 76.78, 0.12; GCF_006864365.1, s__Campylobacter_D sp006864365, 95.0, 76.74, 0.16; GCF_002738305.1, s__Campylobacter_D vulpis, 95.0, 76.74, 0.16; GCF_900637395.1, s__Campylobacter_D upsaliensis, 95.0, 76.53, 0.17; GCF_004378855.1, s__Campylobacter_D sp004378855, 95.0, 76.5, 0.1; GCA_020024835.1, s__Campylobacter_D sp020024835, 95.0, 76.31, 0.04; GCF_000254135.1, s__Campylobacter_D coli, 95.0, 76.29, 0.1; GCA_944323605.1, s__Campylobacter_D sp944323605, 95.0, 76.14, 0.11</t>
  </si>
  <si>
    <t>Genome not assigned to closest species as it falls outside its pre-defined ANI radius</t>
  </si>
  <si>
    <t>d__Bacteria;p__Campylobacterota;c__Campylobacteria;o__Campylobacterales;f__Campylobacteraceae;g__Campylobacter;s__Campylobacter hyointestinalis</t>
  </si>
  <si>
    <t>GCF_013372145.1</t>
  </si>
  <si>
    <t>d__Bacteria;p__Campylobacterota;c__Campylobacteria;o__Campylobacterales;f__Campylobacteraceae;g__Campylobacter;s__</t>
  </si>
  <si>
    <t>GCF_013372165.1, s__Campylobacter lawsonii, 95.0, 94.64, 0.77; GCA_000495505.1, s__Campylobacter testudinum, 95.0, 83.56, 0.56; GCF_900475935.1, s__Campylobacter fetus, 95.0, 81.89, 0.55; GCA_945873855.1, s__Campylobacter sp945873855, 95.0, 81.34, 0.09; GCF_000736415.1, s__Campylobacter iguaniorum, 95.0, 79.62, 0.49; GCF_002139915.1, s__Campylobacter sp002139915, 95.0, 78.87, 0.25; GCF_002139935.1, s__Campylobacter lanienae, 95.0, 78.87, 0.28; GCF_002139855.1, s__Campylobacter sp002139855, 95.0, 78.7, 0.29; GCA_017506845.1, s__Campylobacter sp017506845, 95.0, 78.1, 0.2; GCA_017646085.1, s__Campylobacter sp017646085, 95.0, 77.69, 0.19; GCF_002139875.1, s__Campylobacter sp002139875, 95.0, 77.56, 0.22; GCA_009827235.1, s__Campylobacter infans, 95.0, 77.0, 0.11; GCA_900753405.1, s__Campylobacter sp900753405, 95.0, 76.98, 0.02; GCA_900319915.1, s__Campylobacter sp900319915, 95.0, 76.46, 0.06; GCA_017940085.1, s__Campylobacter sp017940085, 95.0, 76.43, 0.14; GCA_002317305.1, s__Campylobacter sp002317305, 95.0, 75.52, 0.03</t>
  </si>
  <si>
    <t>d__Bacteria;p__Campylobacterota;c__Campylobacteria;o__Campylobacterales;f__Campylobacteraceae;g__Campylobacter;s__Campylobacter sp945873855</t>
  </si>
  <si>
    <t>GCA_945873855.1</t>
  </si>
  <si>
    <t>GCF_002139915.1, s__Campylobacter sp002139915, 95.0, 77.86, 0.15; GCA_009827235.1, s__Campylobacter infans, 95.0, 77.72, 0.34; GCF_013372145.1, s__Campylobacter hyointestinalis, 95.0, 77.69, 0.13; GCF_002139875.1, s__Campylobacter sp002139875, 95.0, 77.51, 0.14; GCA_017506845.1, s__Campylobacter sp017506845, 95.0, 77.49, 0.11; GCF_002139855.1, s__Campylobacter sp002139855, 95.0, 77.45, 0.18; GCF_002139935.1, s__Campylobacter lanienae, 95.0, 77.38, 0.19; GCA_900319915.1, s__Campylobacter sp900319915, 95.0, 77.35, 0.06; GCF_000736415.1, s__Campylobacter iguaniorum, 95.0, 77.32, 0.19; GCA_017646085.1, s__Campylobacter sp017646085, 95.0, 77.1, 0.12; GCF_013372165.1, s__Campylobacter lawsonii, 95.0, 77.09, 0.18; GCA_000495505.1, s__Campylobacter testudinum, 95.0, 76.75, 0.13; GCA_017940085.1, s__Campylobacter sp017940085, 95.0, 76.47, 0.1; GCF_900475935.1, s__Campylobacter fetus, 95.0, 76.28, 0.11; GCA_002317305.1, s__Campylobacter sp002317305, 95.0, 76.26, 0.05; GCA_900753405.1, s__Campylobacter sp900753405, 95.0, 75.89, 0.04</t>
  </si>
  <si>
    <t>GCF_013372165.1, s__Campylobacter lawsonii, 95.0, 94.66, 0.8; GCA_000495505.1, s__Campylobacter testudinum, 95.0, 83.85, 0.59; GCF_900475935.1, s__Campylobacter fetus, 95.0, 82.18, 0.57; GCF_002139855.1, s__Campylobacter sp002139855, 95.0, 79.84, 0.27; GCF_000736415.1, s__Campylobacter iguaniorum, 95.0, 79.68, 0.52; GCF_002139935.1, s__Campylobacter lanienae, 95.0, 79.03, 0.28; GCA_017506845.1, s__Campylobacter sp017506845, 95.0, 78.67, 0.26; GCF_002139915.1, s__Campylobacter sp002139915, 95.0, 78.39, 0.29; GCA_017646085.1, s__Campylobacter sp017646085, 95.0, 77.97, 0.25; GCF_002139875.1, s__Campylobacter sp002139875, 95.0, 77.93, 0.26; GCA_945873855.1, s__Campylobacter sp945873855, 95.0, 76.99, 0.09; GCA_900319915.1, s__Campylobacter sp900319915, 95.0, 76.61, 0.07; GCA_900753405.1, s__Campylobacter sp900753405, 95.0, 76.38, 0.03; GCA_017940085.1, s__Campylobacter sp017940085, 95.0, 76.34, 0.18; GCA_009827235.1, s__Campylobacter infans, 95.0, 76.16, 0.1; GCA_002317305.1, s__Campylobacter sp002317305, 95.0, 76.01, 0.03</t>
  </si>
  <si>
    <t>GCF_013372165.1, s__Campylobacter lawsonii, 95.0, 94.42, 0.82; GCA_000495505.1, s__Campylobacter testudinum, 95.0, 83.93, 0.61; GCF_900475935.1, s__Campylobacter fetus, 95.0, 82.05, 0.58; GCF_000736415.1, s__Campylobacter iguaniorum, 95.0, 80.08, 0.55; GCF_002139855.1, s__Campylobacter sp002139855, 95.0, 79.59, 0.27; GCF_002139935.1, s__Campylobacter lanienae, 95.0, 79.32, 0.26; GCF_002139915.1, s__Campylobacter sp002139915, 95.0, 78.49, 0.28; GCF_002139875.1, s__Campylobacter sp002139875, 95.0, 78.29, 0.25; GCA_017506845.1, s__Campylobacter sp017506845, 95.0, 78.17, 0.2; GCA_017646085.1, s__Campylobacter sp017646085, 95.0, 78.1, 0.24; GCA_945873855.1, s__Campylobacter sp945873855, 95.0, 77.21, 0.1; GCA_900319915.1, s__Campylobacter sp900319915, 95.0, 76.79, 0.06; GCA_900753405.1, s__Campylobacter sp900753405, 95.0, 76.76, 0.03; GCA_002317305.1, s__Campylobacter sp002317305, 95.0, 76.47, 0.04; GCA_009827235.1, s__Campylobacter infans, 95.0, 76.34, 0.11; GCA_017940085.1, s__Campylobacter sp017940085, 95.0, 76.31, 0.15</t>
  </si>
  <si>
    <t>GCA_017506845.1, s__Campylobacter sp017506845, 95.0, 78.48, 0.12; GCF_002139915.1, s__Campylobacter sp002139915, 95.0, 78.43, 0.14; GCF_002139935.1, s__Campylobacter lanienae, 95.0, 77.83, 0.15; GCA_009827235.1, s__Campylobacter infans, 95.0, 77.54, 0.28; GCF_013372145.1, s__Campylobacter hyointestinalis, 95.0, 77.33, 0.11; GCF_013372165.1, s__Campylobacter lawsonii, 95.0, 77.27, 0.15; GCA_017646085.1, s__Campylobacter sp017646085, 95.0, 77.11, 0.09; GCA_900319915.1, s__Campylobacter sp900319915, 95.0, 77.1, 0.06; GCF_002139875.1, s__Campylobacter sp002139875, 95.0, 77.01, 0.1; GCF_000736415.1, s__Campylobacter iguaniorum, 95.0, 76.92, 0.16; GCF_002139855.1, s__Campylobacter sp002139855, 95.0, 76.84, 0.14; GCA_002317305.1, s__Campylobacter sp002317305, 95.0, 76.57, 0.04; GCA_000495505.1, s__Campylobacter testudinum, 95.0, 76.53, 0.12; GCA_900753405.1, s__Campylobacter sp900753405, 95.0, 76.41, 0.03; GCA_017940085.1, s__Campylobacter sp017940085, 95.0, 76.14, 0.11; GCF_900475935.1, s__Campylobacter fetus, 95.0, 75.99, 0.1</t>
  </si>
  <si>
    <t>GCF_013372165.1, s__Campylobacter lawsonii, 95.0, 94.56, 0.77; GCA_000495505.1, s__Campylobacter testudinum, 95.0, 84.05, 0.57; GCF_900475935.1, s__Campylobacter fetus, 95.0, 82.35, 0.57; GCF_000736415.1, s__Campylobacter iguaniorum, 95.0, 79.81, 0.5; GCF_002139935.1, s__Campylobacter lanienae, 95.0, 79.35, 0.27; GCF_002139855.1, s__Campylobacter sp002139855, 95.0, 79.34, 0.27; GCF_002139915.1, s__Campylobacter sp002139915, 95.0, 78.46, 0.28; GCF_002139875.1, s__Campylobacter sp002139875, 95.0, 78.05, 0.25; GCA_017646085.1, s__Campylobacter sp017646085, 95.0, 77.98, 0.25; GCA_017506845.1, s__Campylobacter sp017506845, 95.0, 77.8, 0.23; GCA_945873855.1, s__Campylobacter sp945873855, 95.0, 77.19, 0.09; GCA_002317305.1, s__Campylobacter sp002317305, 95.0, 77.01, 0.04; GCA_009827235.1, s__Campylobacter infans, 95.0, 76.73, 0.09; GCA_900753405.1, s__Campylobacter sp900753405, 95.0, 76.58, 0.03; GCA_900319915.1, s__Campylobacter sp900319915, 95.0, 76.51, 0.07; GCA_017940085.1, s__Campylobacter sp017940085, 95.0, 76.38, 0.18</t>
  </si>
  <si>
    <t>GCF_002139935.1, s__Campylobacter lanienae, 95.0, 78.82, 0.19; GCF_002139915.1, s__Campylobacter sp002139915, 95.0, 78.6, 0.15; GCA_017506845.1, s__Campylobacter sp017506845, 95.0, 78.41, 0.11; GCF_013372165.1, s__Campylobacter lawsonii, 95.0, 78.4, 0.16; GCF_002139875.1, s__Campylobacter sp002139875, 95.0, 77.79, 0.12; GCF_000736415.1, s__Campylobacter iguaniorum, 95.0, 77.73, 0.17; GCF_002139855.1, s__Campylobacter sp002139855, 95.0, 77.64, 0.16; GCA_009827235.1, s__Campylobacter infans, 95.0, 77.53, 0.32; GCF_013372145.1, s__Campylobacter hyointestinalis, 95.0, 77.22, 0.13; GCA_017646085.1, s__Campylobacter sp017646085, 95.0, 76.68, 0.1; GCA_900319915.1, s__Campylobacter sp900319915, 95.0, 76.29, 0.05; GCA_900753405.1, s__Campylobacter sp900753405, 95.0, 76.27, 0.04; GCA_000495505.1, s__Campylobacter testudinum, 95.0, 76.27, 0.16; GCA_002317305.1, s__Campylobacter sp002317305, 95.0, 76.1, 0.05; GCA_017940085.1, s__Campylobacter sp017940085, 95.0, 76.0, 0.12; GCF_900475935.1, s__Campylobacter fetus, 95.0, 75.73, 0.14</t>
  </si>
  <si>
    <t>GCA_017506845.1, s__Campylobacter sp017506845, 95.0, 78.48, 0.1; GCA_009827235.1, s__Campylobacter infans, 95.0, 77.79, 0.29; GCF_002139935.1, s__Campylobacter lanienae, 95.0, 77.61, 0.15; GCF_002139915.1, s__Campylobacter sp002139915, 95.0, 77.5, 0.14; GCF_013372145.1, s__Campylobacter hyointestinalis, 95.0, 77.23, 0.1; GCF_002139875.1, s__Campylobacter sp002139875, 95.0, 77.18, 0.12; GCF_000736415.1, s__Campylobacter iguaniorum, 95.0, 77.18, 0.16; GCF_013372165.1, s__Campylobacter lawsonii, 95.0, 77.12, 0.13; GCF_002139855.1, s__Campylobacter sp002139855, 95.0, 77.11, 0.13; GCA_017646085.1, s__Campylobacter sp017646085, 95.0, 76.78, 0.1; GCA_900319915.1, s__Campylobacter sp900319915, 95.0, 76.77, 0.08; GCA_017940085.1, s__Campylobacter sp017940085, 95.0, 76.67, 0.08; GCA_900753405.1, s__Campylobacter sp900753405, 95.0, 76.4, 0.04; GCA_000495505.1, s__Campylobacter testudinum, 95.0, 76.33, 0.12; GCF_900475935.1, s__Campylobacter fetus, 95.0, 75.77, 0.11; GCA_002317305.1, s__Campylobacter sp002317305, 95.0, 75.57, 0.03</t>
  </si>
  <si>
    <t>GCF_013372165.1, s__Campylobacter lawsonii, 95.0, 94.56, 0.76; GCA_000495505.1, s__Campylobacter testudinum, 95.0, 83.64, 0.57; GCF_900475935.1, s__Campylobacter fetus, 95.0, 81.95, 0.54; GCF_000736415.1, s__Campylobacter iguaniorum, 95.0, 79.69, 0.5; GCA_945873855.1, s__Campylobacter sp945873855, 95.0, 79.3, 0.12; GCF_002139855.1, s__Campylobacter sp002139855, 95.0, 79.09, 0.28; GCF_002139935.1, s__Campylobacter lanienae, 95.0, 79.05, 0.29; GCF_002139915.1, s__Campylobacter sp002139915, 95.0, 78.83, 0.29; GCA_900753405.1, s__Campylobacter sp900753405, 95.0, 78.73, 0.03; GCA_017506845.1, s__Campylobacter sp017506845, 95.0, 78.65, 0.27; GCF_002139875.1, s__Campylobacter sp002139875, 95.0, 77.95, 0.27; GCA_017646085.1, s__Campylobacter sp017646085, 95.0, 77.68, 0.25; GCA_009827235.1, s__Campylobacter infans, 95.0, 76.83, 0.11; GCA_002317305.1, s__Campylobacter sp002317305, 95.0, 76.43, 0.03; GCA_017940085.1, s__Campylobacter sp017940085, 95.0, 76.4, 0.18; GCA_900319915.1, s__Campylobacter sp900319915, 95.0, 76.34, 0.07</t>
  </si>
  <si>
    <t>GCF_013372165.1, s__Campylobacter lawsonii, 95.0, 94.61, 0.85; GCA_000495505.1, s__Campylobacter testudinum, 95.0, 84.07, 0.69; GCF_900475935.1, s__Campylobacter fetus, 95.0, 82.14, 0.69; GCF_002139855.1, s__Campylobacter sp002139855, 95.0, 79.47, 0.3; GCF_000736415.1, s__Campylobacter iguaniorum, 95.0, 79.45, 0.57; GCF_002139935.1, s__Campylobacter lanienae, 95.0, 79.31, 0.3; GCF_002139915.1, s__Campylobacter sp002139915, 95.0, 78.46, 0.27; GCF_002139875.1, s__Campylobacter sp002139875, 95.0, 78.27, 0.26; GCA_017646085.1, s__Campylobacter sp017646085, 95.0, 78.11, 0.22; GCA_017506845.1, s__Campylobacter sp017506845, 95.0, 77.84, 0.21; GCA_945873855.1, s__Campylobacter sp945873855, 95.0, 77.36, 0.1; GCA_900753405.1, s__Campylobacter sp900753405, 95.0, 76.97, 0.03; GCA_017940085.1, s__Campylobacter sp017940085, 95.0, 76.48, 0.14; GCA_900319915.1, s__Campylobacter sp900319915, 95.0, 76.29, 0.07; GCA_009827235.1, s__Campylobacter infans, 95.0, 76.25, 0.12; GCA_002317305.1, s__Campylobacter sp002317305, 95.0, 76.14, 0.03</t>
  </si>
  <si>
    <t>GCA_017506845.1, s__Campylobacter sp017506845, 95.0, 78.71, 0.12; GCF_002139935.1, s__Campylobacter lanienae, 95.0, 78.43, 0.14; GCF_002139915.1, s__Campylobacter sp002139915, 95.0, 78.33, 0.13; GCF_013372145.1, s__Campylobacter hyointestinalis, 95.0, 78.27, 0.11; GCA_009827235.1, s__Campylobacter infans, 95.0, 77.62, 0.28; GCF_013372165.1, s__Campylobacter lawsonii, 95.0, 77.29, 0.15; GCA_900319915.1, s__Campylobacter sp900319915, 95.0, 77.25, 0.05; GCF_002139855.1, s__Campylobacter sp002139855, 95.0, 77.15, 0.13; GCF_000736415.1, s__Campylobacter iguaniorum, 95.0, 76.9, 0.15; GCF_002139875.1, s__Campylobacter sp002139875, 95.0, 76.87, 0.11; GCA_017646085.1, s__Campylobacter sp017646085, 95.0, 76.56, 0.09; GCA_000495505.1, s__Campylobacter testudinum, 95.0, 76.48, 0.13; GCA_900753405.1, s__Campylobacter sp900753405, 95.0, 76.44, 0.04; GCA_017940085.1, s__Campylobacter sp017940085, 95.0, 76.23, 0.11; GCF_900475935.1, s__Campylobacter fetus, 95.0, 76.03, 0.09; GCA_002317305.1, s__Campylobacter sp002317305, 95.0, 75.48, 0.05</t>
  </si>
  <si>
    <t>d__Bacteria;p__Campylobacterota;c__Campylobacteria;o__Campylobacterales;f__Campylobacteraceae;g__Campylobacter;s__Campylobacter infans</t>
  </si>
  <si>
    <t>GCA_009827235.1</t>
  </si>
  <si>
    <t>GCA_900753405.1, s__Campylobacter sp900753405, 95.0, 79.12, 0.04; GCA_945873855.1, s__Campylobacter sp945873855, 95.0, 77.56, 0.29; GCA_900319915.1, s__Campylobacter sp900319915, 95.0, 77.25, 0.06; GCA_017506845.1, s__Campylobacter sp017506845, 95.0, 77.2, 0.11; GCF_002139875.1, s__Campylobacter sp002139875, 95.0, 77.08, 0.1; GCF_900475935.1, s__Campylobacter fetus, 95.0, 76.91, 0.08; GCA_000495505.1, s__Campylobacter testudinum, 95.0, 76.89, 0.1; GCF_002139915.1, s__Campylobacter sp002139915, 95.0, 76.88, 0.15; GCF_013372165.1, s__Campylobacter lawsonii, 95.0, 76.86, 0.12; GCF_002139935.1, s__Campylobacter lanienae, 95.0, 76.78, 0.15; GCF_002139855.1, s__Campylobacter sp002139855, 95.0, 76.54, 0.17; GCF_000736415.1, s__Campylobacter iguaniorum, 95.0, 76.53, 0.12; GCA_002317305.1, s__Campylobacter sp002317305, 95.0, 76.41, 0.03; GCA_017940085.1, s__Campylobacter sp017940085, 95.0, 76.18, 0.13; GCF_013372145.1, s__Campylobacter hyointestinalis, 95.0, 75.8, 0.1; GCA_017646085.1, s__Campylobacter sp017646085, 95.0, 75.72, 0.09</t>
  </si>
  <si>
    <t>GCF_013372165.1, s__Campylobacter lawsonii, 95.0, 94.48, 0.87; GCA_000495505.1, s__Campylobacter testudinum, 95.0, 83.54, 0.68; GCF_900475935.1, s__Campylobacter fetus, 95.0, 81.97, 0.62; GCF_000736415.1, s__Campylobacter iguaniorum, 95.0, 79.63, 0.57; GCF_002139855.1, s__Campylobacter sp002139855, 95.0, 79.07, 0.31; GCF_002139875.1, s__Campylobacter sp002139875, 95.0, 79.06, 0.3; GCA_017506845.1, s__Campylobacter sp017506845, 95.0, 78.89, 0.2; GCF_002139935.1, s__Campylobacter lanienae, 95.0, 78.64, 0.34; GCF_002139915.1, s__Campylobacter sp002139915, 95.0, 78.32, 0.31; GCA_900753405.1, s__Campylobacter sp900753405, 95.0, 77.45, 0.02; GCA_945873855.1, s__Campylobacter sp945873855, 95.0, 77.22, 0.12; GCA_009827235.1, s__Campylobacter infans, 95.0, 77.19, 0.12; GCA_017646085.1, s__Campylobacter sp017646085, 95.0, 77.07, 0.24; GCA_002317305.1, s__Campylobacter sp002317305, 95.0, 76.44, 0.03; GCA_017940085.1, s__Campylobacter sp017940085, 95.0, 76.4, 0.17; GCA_900319915.1, s__Campylobacter sp900319915, 95.0, 76.19, 0.05</t>
  </si>
  <si>
    <t>GCA_900753405.1</t>
  </si>
  <si>
    <t>d__Bacteria;p__Campylobacterota;c__Campylobacteria;o__Campylobacterales;f__Campylobacteraceae;g__Campylobacter;s__Campylobacter sp900753405</t>
  </si>
  <si>
    <t>GCA_009827235.1, s__Campylobacter infans, 95.0, 78.88, 0.04; GCA_000495505.1, s__Campylobacter testudinum, 95.0, 77.28, 0.03; GCA_017506845.1, s__Campylobacter sp017506845, 95.0, 77.25, 0.02; GCF_002139935.1, s__Campylobacter lanienae, 95.0, 77.24, 0.02; GCF_002139855.1, s__Campylobacter sp002139855, 95.0, 77.14, 0.02; GCA_017646085.1, s__Campylobacter sp017646085, 95.0, 77.0, 0.01; GCF_000736415.1, s__Campylobacter iguaniorum, 95.0, 76.89, 0.03; GCF_002139875.1, s__Campylobacter sp002139875, 95.0, 76.46, 0.02; GCF_002139915.1, s__Campylobacter sp002139915, 95.0, 76.41, 0.02; GCA_017940085.1, s__Campylobacter sp017940085, 95.0, 76.38, 0.03; GCF_013372145.1, s__Campylobacter hyointestinalis, 95.0, 76.35, 0.02; GCF_013372165.1, s__Campylobacter lawsonii, 95.0, 76.34, 0.02; GCF_900475935.1, s__Campylobacter fetus, 95.0, 76.28, 0.03; GCA_002317305.1, s__Campylobacter sp002317305, 95.0, 76.22, 0.12; GCA_945873855.1, s__Campylobacter sp945873855, 95.0, 76.21, 0.03; GCA_900319915.1, s__Campylobacter sp900319915, 95.0, 76.04, 0.04</t>
  </si>
  <si>
    <t>GCF_013372165.1, s__Campylobacter lawsonii, 95.0, 94.63, 0.89; GCA_000495505.1, s__Campylobacter testudinum, 95.0, 83.63, 0.68; GCF_900475935.1, s__Campylobacter fetus, 95.0, 81.84, 0.64; GCF_000736415.1, s__Campylobacter iguaniorum, 95.0, 79.64, 0.61; GCF_002139855.1, s__Campylobacter sp002139855, 95.0, 78.86, 0.32; GCF_002139935.1, s__Campylobacter lanienae, 95.0, 78.77, 0.31; GCF_002139915.1, s__Campylobacter sp002139915, 95.0, 78.54, 0.29; GCF_002139875.1, s__Campylobacter sp002139875, 95.0, 77.84, 0.27; GCA_017506845.1, s__Campylobacter sp017506845, 95.0, 77.76, 0.25; GCA_945873855.1, s__Campylobacter sp945873855, 95.0, 77.58, 0.1; GCA_017646085.1, s__Campylobacter sp017646085, 95.0, 77.5, 0.25; GCA_900753405.1, s__Campylobacter sp900753405, 95.0, 77.3, 0.02; GCA_009827235.1, s__Campylobacter infans, 95.0, 76.71, 0.1; GCA_900319915.1, s__Campylobacter sp900319915, 95.0, 76.32, 0.06; GCA_017940085.1, s__Campylobacter sp017940085, 95.0, 76.29, 0.16; GCA_002317305.1, s__Campylobacter sp002317305, 95.0, 75.48, 0.03</t>
  </si>
  <si>
    <t>GCA_009827235.1, s__Campylobacter infans, 95.0, 78.02, 0.04; GCF_900475935.1, s__Campylobacter fetus, 95.0, 77.54, 0.03; GCF_002139855.1, s__Campylobacter sp002139855, 95.0, 77.32, 0.02; GCA_000495505.1, s__Campylobacter testudinum, 95.0, 77.15, 0.03; GCA_017506845.1, s__Campylobacter sp017506845, 95.0, 77.05, 0.03; GCF_002139875.1, s__Campylobacter sp002139875, 95.0, 76.96, 0.02; GCF_002139935.1, s__Campylobacter lanienae, 95.0, 76.85, 0.03; GCF_000736415.1, s__Campylobacter iguaniorum, 95.0, 76.7, 0.03; GCF_013372145.1, s__Campylobacter hyointestinalis, 95.0, 76.66, 0.03; GCA_017646085.1, s__Campylobacter sp017646085, 95.0, 76.45, 0.02; GCF_002139915.1, s__Campylobacter sp002139915, 95.0, 76.44, 0.03; GCA_017940085.1, s__Campylobacter sp017940085, 95.0, 76.36, 0.02; GCA_002317305.1, s__Campylobacter sp002317305, 95.0, 76.25, 0.11; GCF_013372165.1, s__Campylobacter lawsonii, 95.0, 76.2, 0.02; GCA_900319915.1, s__Campylobacter sp900319915, 95.0, 75.54, 0.04; GCA_945873855.1, s__Campylobacter sp945873855, 95.0, 75.52, 0.03</t>
  </si>
  <si>
    <t>GCF_001492295.1, s__Campylobacter_D coli_B, 95.0, 93.69, 0.89; GCF_000470055.1, s__Campylobacter_D coli_A, 95.0, 92.23, 0.9; GCF_001457695.1, s__Campylobacter_D jejuni, 95.0, 85.7, 0.8; GCA_014305285.1, s__Campylobacter_D jejuni_D, 95.0, 84.68, 0.78; GCF_002179165.1, s__Campylobacter_D jejuni_B, 95.0, 83.8, 0.78; GCA_000163995.1, s__Campylobacter_D jejuni_A, 95.0, 83.69, 0.78; GCF_001687475.2, s__Campylobacter_D hepaticus, 95.0, 81.56, 0.75; GCF_016806695.1, s__Campylobacter_D bilis, 95.0, 81.24, 0.79; GCF_004378855.1, s__Campylobacter_D sp004378855, 95.0, 81.14, 0.59; GCF_005406215.1, s__Campylobacter_D aviculae, 95.0, 80.84, 0.67; GCF_005406205.1, s__Campylobacter_D estrildidarum, 95.0, 80.74, 0.66; GCF_005406225.1, s__Campylobacter_D taeniopygiae, 95.0, 80.71, 0.65; GCA_020135845.1, s__Campylobacter_D sp020135845, 95.0, 80.62, 0.7; GCF_022369435.1, s__Campylobacter_D sp016598935, 95.0, 80.51, 0.69; GCF_004323845.1, s__Campylobacter_D novaezeelandiae, 95.0, 79.64, 0.61; GCF_016599045.1, s__Campylobacter_D sp016599045, 95.0, 79.49, 0.6; GCF_002179635.1, s__Campylobacter_D jejuni_C, 95.0, 79.04, 0.46; GCF_013372105.1, s__Campylobacter_D armoricus, 95.0, 79.03, 0.43; GCF_008245025.1, s__Campylobacter_D concheus, 95.0, 79.02, 0.44; GCF_013201605.1, s__Campylobacter_D ornithocola, 95.0, 78.92, 0.4; GCF_004357905.1, s__Campylobacter_D lari_D, 95.0, 78.9, 0.47; GCF_001017575.1, s__Campylobacter_D lari_C, 95.0, 78.78, 0.44; GCF_013372185.1, s__Campylobacter_D lari, 95.0, 78.77, 0.48; GCF_014931215.1, s__Campylobacter_D sp003627915, 95.0, 78.75, 0.41; GCA_022511325.1, s__Campylobacter_D sp022511325, 95.0, 78.74, 0.64; GCF_000816245.1, s__Campylobacter_D sp000816245, 95.0, 78.57, 0.42; GCF_000816785.1, s__Campylobacter_D peloridis, 95.0, 78.57, 0.41; GCF_002104335.1, s__Campylobacter_D cuniculorum, 95.0, 78.53, 0.48; GCF_000816305.1, s__Campylobacter_D subantarcticus, 95.0, 78.49, 0.37; GCF_008245045.1, s__Campylobacter_D volucris, 95.0, 78.41, 0.46; GCF_008011665.1, s__Campylobacter_D volucris_A, 95.0, 78.34, 0.42; GCF_000816185.1, s__Campylobacter_D insulaenigrae, 95.0, 78.21, 0.4; GCF_900637395.1, s__Campylobacter_D upsaliensis, 95.0, 78.13, 0.41; GCF_002080395.1, s__Campylobacter_D helveticus, 95.0, 78.03, 0.43; GCA_020024835.1, s__Campylobacter_D sp020024835, 95.0, 77.96, 0.42; GCF_002738305.1, s__Campylobacter_D vulpis, 95.0, 77.85, 0.48; GCF_006864365.1, s__Campylobacter_D sp006864365, 95.0, 77.62, 0.36; GCF_006864455.1, s__Campylobacter_D sp006864455, 95.0, 77.58, 0.29; GCF_008633915.1, s__Campylobacter_D sp008633915, 95.0, 77.54, 0.4; GCF_006864535.1, s__Campylobacter_D sp006864535, 95.0, 77.27, 0.3; GCA_944323605.1, s__Campylobacter_D sp944323605, 95.0, 76.96, 0.25; GCA_934718785.1, s__Campylobacter_D sp934718785, 95.0, 76.72, 0.22; GCF_002238335.1, s__Campylobacter_D avium, 95.0, 76.6, 0.21; GCF_006864425.1, s__Campylobacter_D troglodytis, 95.0, 76.32, 0.12; GCA_934728065.1, s__Campylobacter_D sp934728065, 95.0, 76.28, 0.14; GCA_900772495.1, s__Campylobacter_D sp900772495, 95.0, 75.91, 0.09; GCA_900539255.1, s__Campylobacter_D sp900539255, 95.0, 75.75, 0.08</t>
  </si>
  <si>
    <t>GCA_017506845.1, s__Campylobacter sp017506845, 95.0, 78.67, 0.11; GCF_002139935.1, s__Campylobacter lanienae, 95.0, 78.24, 0.13; GCF_013372145.1, s__Campylobacter hyointestinalis, 95.0, 78.01, 0.12; GCF_002139915.1, s__Campylobacter sp002139915, 95.0, 77.99, 0.13; GCF_002139855.1, s__Campylobacter sp002139855, 95.0, 77.87, 0.12; GCF_013372165.1, s__Campylobacter lawsonii, 95.0, 77.85, 0.15; GCA_009827235.1, s__Campylobacter infans, 95.0, 77.45, 0.27; GCF_002139875.1, s__Campylobacter sp002139875, 95.0, 77.43, 0.11; GCF_000736415.1, s__Campylobacter iguaniorum, 95.0, 77.37, 0.13; GCF_900475935.1, s__Campylobacter fetus, 95.0, 76.66, 0.08; GCA_000495505.1, s__Campylobacter testudinum, 95.0, 76.65, 0.12; GCA_900319915.1, s__Campylobacter sp900319915, 95.0, 76.64, 0.05; GCA_017646085.1, s__Campylobacter sp017646085, 95.0, 76.6, 0.09; GCA_900753405.1, s__Campylobacter sp900753405, 95.0, 76.25, 0.03; GCA_017940085.1, s__Campylobacter sp017940085, 95.0, 76.11, 0.1; GCA_002317305.1, s__Campylobacter sp002317305, 95.0, 75.55, 0.04</t>
  </si>
  <si>
    <t>GCA_014305285.1, s__Campylobacter_D jejuni_D, 95.0, 94.54, 0.89; GCA_000163995.1, s__Campylobacter_D jejuni_A, 95.0, 91.08, 0.86; GCF_000254135.1, s__Campylobacter_D coli, 95.0, 86.35, 0.78; GCF_001687475.2, s__Campylobacter_D hepaticus, 95.0, 83.94, 0.81; GCF_001492295.1, s__Campylobacter_D coli_B, 95.0, 83.89, 0.78; GCF_016806695.1, s__Campylobacter_D bilis, 95.0, 83.77, 0.88; GCF_000470055.1, s__Campylobacter_D coli_A, 95.0, 83.54, 0.82; GCF_002179165.1, s__Campylobacter_D jejuni_B, 95.0, 82.73, 0.78; GCF_005406205.1, s__Campylobacter_D estrildidarum, 95.0, 81.08, 0.7; GCF_005406225.1, s__Campylobacter_D taeniopygiae, 95.0, 81.03, 0.66; GCF_005406215.1, s__Campylobacter_D aviculae, 95.0, 80.98, 0.7; GCA_020135845.1, s__Campylobacter_D sp020135845, 95.0, 80.79, 0.73; GCF_022369435.1, s__Campylobacter_D sp016598935, 95.0, 80.79, 0.71; GCF_004378855.1, s__Campylobacter_D sp004378855, 95.0, 80.67, 0.57; GCF_016599045.1, s__Campylobacter_D sp016599045, 95.0, 80.27, 0.67; GCF_004323845.1, s__Campylobacter_D novaezeelandiae, 95.0, 79.89, 0.61; GCA_022511325.1, s__Campylobacter_D sp022511325, 95.0, 79.34, 0.64; GCF_004357905.1, s__Campylobacter_D lari_D, 95.0, 79.14, 0.51; GCF_013372105.1, s__Campylobacter_D armoricus, 95.0, 79.07, 0.48; GCF_013201605.1, s__Campylobacter_D ornithocola, 95.0, 79.03, 0.43; GCF_013372185.1, s__Campylobacter_D lari, 95.0, 79.01, 0.47; GCF_000816785.1, s__Campylobacter_D peloridis, 95.0, 78.83, 0.44; GCF_001017575.1, s__Campylobacter_D lari_C, 95.0, 78.81, 0.47; GCF_002179635.1, s__Campylobacter_D jejuni_C, 95.0, 78.78, 0.48; GCF_002104335.1, s__Campylobacter_D cuniculorum, 95.0, 78.7, 0.5; GCF_008245025.1, s__Campylobacter_D concheus, 95.0, 78.68, 0.48; GCF_008245045.1, s__Campylobacter_D volucris, 95.0, 78.67, 0.49; GCF_002738305.1, s__Campylobacter_D vulpis, 95.0, 78.6, 0.48; GCF_014931215.1, s__Campylobacter_D sp003627915, 95.0, 78.58, 0.44; GCF_000816245.1, s__Campylobacter_D sp000816245, 95.0, 78.57, 0.48; GCF_008011665.1, s__Campylobacter_D volucris_A, 95.0, 78.56, 0.48; GCF_000816305.1, s__Campylobacter_D subantarcticus, 95.0, 78.52, 0.4; GCF_900637395.1, s__Campylobacter_D upsaliensis, 95.0, 78.43, 0.43; GCF_000816185.1, s__Campylobacter_D insulaenigrae, 95.0, 78.27, 0.44; GCF_002080395.1, s__Campylobacter_D helveticus, 95.0, 78.24, 0.42; GCA_020024835.1, s__Campylobacter_D sp020024835, 95.0, 78.03, 0.44; GCF_008633915.1, s__Campylobacter_D sp008633915, 95.0, 77.89, 0.37; GCF_006864455.1, s__Campylobacter_D sp006864455, 95.0, 77.84, 0.29; GCF_006864365.1, s__Campylobacter_D sp006864365, 95.0, 77.62, 0.31; GCF_006864535.1, s__Campylobacter_D sp006864535, 95.0, 77.4, 0.32; GCA_934718785.1, s__Campylobacter_D sp934718785, 95.0, 77.04, 0.22; GCA_944323605.1, s__Campylobacter_D sp944323605, 95.0, 76.86, 0.26; GCF_002238335.1, s__Campylobacter_D avium, 95.0, 76.56, 0.2; GCF_006864425.1, s__Campylobacter_D troglodytis, 95.0, 76.54, 0.1; GCA_934728065.1, s__Campylobacter_D sp934728065, 95.0, 76.36, 0.16; GCA_900772495.1, s__Campylobacter_D sp900772495, 95.0, 75.93, 0.09; GCA_900539255.1, s__Campylobacter_D sp900539255, 95.0, 75.8, 0.08</t>
  </si>
  <si>
    <t>GCA_009827235.1, s__Campylobacter infans, 95.0, 78.35, 0.04; GCF_013372145.1, s__Campylobacter hyointestinalis, 95.0, 77.76, 0.03; GCA_000495505.1, s__Campylobacter testudinum, 95.0, 77.7, 0.04; GCF_013372165.1, s__Campylobacter lawsonii, 95.0, 77.41, 0.03; GCF_900475935.1, s__Campylobacter fetus, 95.0, 77.15, 0.04; GCF_002139855.1, s__Campylobacter sp002139855, 95.0, 77.14, 0.04; GCF_002139875.1, s__Campylobacter sp002139875, 95.0, 76.93, 0.03; GCF_000736415.1, s__Campylobacter iguaniorum, 95.0, 76.91, 0.04; GCF_002139935.1, s__Campylobacter lanienae, 95.0, 76.75, 0.03; GCA_017940085.1, s__Campylobacter sp017940085, 95.0, 76.72, 0.03; GCA_017506845.1, s__Campylobacter sp017506845, 95.0, 76.56, 0.03; GCF_002139915.1, s__Campylobacter sp002139915, 95.0, 76.5, 0.03; GCA_017646085.1, s__Campylobacter sp017646085, 95.0, 76.45, 0.02; GCA_002317305.1, s__Campylobacter sp002317305, 95.0, 76.35, 0.13; GCA_900319915.1, s__Campylobacter sp900319915, 95.0, 76.15, 0.04; GCA_945873855.1, s__Campylobacter sp945873855, 95.0, 75.84, 0.04</t>
  </si>
  <si>
    <t>GCF_001492295.1, s__Campylobacter_D coli_B, 95.0, 93.94, 0.86; GCF_000470055.1, s__Campylobacter_D coli_A, 95.0, 92.26, 0.89; GCF_001457695.1, s__Campylobacter_D jejuni, 95.0, 85.62, 0.76; GCA_014305285.1, s__Campylobacter_D jejuni_D, 95.0, 84.96, 0.79; GCA_000163995.1, s__Campylobacter_D jejuni_A, 95.0, 83.98, 0.77; GCF_002179165.1, s__Campylobacter_D jejuni_B, 95.0, 83.85, 0.77; GCF_001687475.2, s__Campylobacter_D hepaticus, 95.0, 81.53, 0.75; GCF_016806695.1, s__Campylobacter_D bilis, 95.0, 81.39, 0.78; GCF_004378855.1, s__Campylobacter_D sp004378855, 95.0, 81.14, 0.57; GCF_005406225.1, s__Campylobacter_D taeniopygiae, 95.0, 81.08, 0.69; GCF_005406215.1, s__Campylobacter_D aviculae, 95.0, 80.95, 0.69; GCF_005406205.1, s__Campylobacter_D estrildidarum, 95.0, 80.83, 0.69; GCF_022369435.1, s__Campylobacter_D sp016598935, 95.0, 80.63, 0.7; GCA_020135845.1, s__Campylobacter_D sp020135845, 95.0, 80.57, 0.71; GCF_004323845.1, s__Campylobacter_D novaezeelandiae, 95.0, 79.96, 0.61; GCF_016599045.1, s__Campylobacter_D sp016599045, 95.0, 79.36, 0.59; GCF_013372105.1, s__Campylobacter_D armoricus, 95.0, 78.89, 0.45; GCF_002179635.1, s__Campylobacter_D jejuni_C, 95.0, 78.83, 0.45; GCF_004357905.1, s__Campylobacter_D lari_D, 95.0, 78.82, 0.49; GCF_013372185.1, s__Campylobacter_D lari, 95.0, 78.79, 0.49; GCF_001017575.1, s__Campylobacter_D lari_C, 95.0, 78.72, 0.46; GCA_022511325.1, s__Campylobacter_D sp022511325, 95.0, 78.72, 0.65; GCF_013201605.1, s__Campylobacter_D ornithocola, 95.0, 78.68, 0.41; GCF_008245025.1, s__Campylobacter_D concheus, 95.0, 78.63, 0.47; GCF_014931215.1, s__Campylobacter_D sp003627915, 95.0, 78.62, 0.42; GCF_002104335.1, s__Campylobacter_D cuniculorum, 95.0, 78.61, 0.48; GCF_008011665.1, s__Campylobacter_D volucris_A, 95.0, 78.6, 0.42; GCF_000816305.1, s__Campylobacter_D subantarcticus, 95.0, 78.56, 0.4; GCF_000816785.1, s__Campylobacter_D peloridis, 95.0, 78.56, 0.42; GCF_000816245.1, s__Campylobacter_D sp000816245, 95.0, 78.54, 0.43; GCF_008245045.1, s__Campylobacter_D volucris, 95.0, 78.44, 0.47; GCF_000816185.1, s__Campylobacter_D insulaenigrae, 95.0, 78.36, 0.41; GCF_002080395.1, s__Campylobacter_D helveticus, 95.0, 78.31, 0.4; GCF_002738305.1, s__Campylobacter_D vulpis, 95.0, 78.09, 0.5; GCF_900637395.1, s__Campylobacter_D upsaliensis, 95.0, 77.96, 0.42; GCA_020024835.1, s__Campylobacter_D sp020024835, 95.0, 77.95, 0.42; GCF_008633915.1, s__Campylobacter_D sp008633915, 95.0, 77.64, 0.39; GCF_006864365.1, s__Campylobacter_D sp006864365, 95.0, 77.62, 0.34; GCF_006864455.1, s__Campylobacter_D sp006864455, 95.0, 77.58, 0.29; GCF_006864535.1, s__Campylobacter_D sp006864535, 95.0, 77.29, 0.32; GCA_934718785.1, s__Campylobacter_D sp934718785, 95.0, 76.96, 0.23; GCA_944323605.1, s__Campylobacter_D sp944323605, 95.0, 76.93, 0.25; GCF_002238335.1, s__Campylobacter_D avium, 95.0, 76.73, 0.21; GCA_934728065.1, s__Campylobacter_D sp934728065, 95.0, 76.39, 0.15; GCF_006864425.1, s__Campylobacter_D troglodytis, 95.0, 76.2, 0.13; GCA_900539255.1, s__Campylobacter_D sp900539255, 95.0, 75.89, 0.09; GCA_900772495.1, s__Campylobacter_D sp900772495, 95.0, 75.85, 0.1</t>
  </si>
  <si>
    <t>GCF_013372165.1, s__Campylobacter lawsonii, 95.0, 94.47, 0.91; GCA_000495505.1, s__Campylobacter testudinum, 95.0, 83.69, 0.73; GCF_900475935.1, s__Campylobacter fetus, 95.0, 82.18, 0.67; GCF_000736415.1, s__Campylobacter iguaniorum, 95.0, 79.67, 0.64; GCF_002139855.1, s__Campylobacter sp002139855, 95.0, 79.09, 0.34; GCF_002139935.1, s__Campylobacter lanienae, 95.0, 78.91, 0.34; GCF_002139915.1, s__Campylobacter sp002139915, 95.0, 78.74, 0.32; GCA_017506845.1, s__Campylobacter sp017506845, 95.0, 78.54, 0.23; GCF_002139875.1, s__Campylobacter sp002139875, 95.0, 78.4, 0.28; GCA_017646085.1, s__Campylobacter sp017646085, 95.0, 77.84, 0.26; GCA_945873855.1, s__Campylobacter sp945873855, 95.0, 77.11, 0.11; GCA_009827235.1, s__Campylobacter infans, 95.0, 76.92, 0.12; GCA_017940085.1, s__Campylobacter sp017940085, 95.0, 76.58, 0.16; GCA_900319915.1, s__Campylobacter sp900319915, 95.0, 76.43, 0.08; GCA_900753405.1, s__Campylobacter sp900753405, 95.0, 76.37, 0.03; GCA_002317305.1, s__Campylobacter sp002317305, 95.0, 76.16, 0.03</t>
  </si>
  <si>
    <t>GCF_002139915.1, s__Campylobacter sp002139915, 95.0, 78.76, 0.14; GCA_017506845.1, s__Campylobacter sp017506845, 95.0, 78.68, 0.13; GCF_002139935.1, s__Campylobacter lanienae, 95.0, 78.4, 0.15; GCA_009827235.1, s__Campylobacter infans, 95.0, 77.69, 0.28; GCF_013372165.1, s__Campylobacter lawsonii, 95.0, 77.6, 0.14; GCF_013372145.1, s__Campylobacter hyointestinalis, 95.0, 77.48, 0.12; GCF_002139875.1, s__Campylobacter sp002139875, 95.0, 77.46, 0.09; GCF_002139855.1, s__Campylobacter sp002139855, 95.0, 77.3, 0.13; GCF_000736415.1, s__Campylobacter iguaniorum, 95.0, 76.94, 0.15; GCA_900319915.1, s__Campylobacter sp900319915, 95.0, 76.9, 0.05; GCA_017646085.1, s__Campylobacter sp017646085, 95.0, 76.64, 0.09; GCA_000495505.1, s__Campylobacter testudinum, 95.0, 76.37, 0.1; GCA_017940085.1, s__Campylobacter sp017940085, 95.0, 76.22, 0.12; GCA_900753405.1, s__Campylobacter sp900753405, 95.0, 75.82, 0.05; GCF_900475935.1, s__Campylobacter fetus, 95.0, 75.75, 0.08; GCA_002317305.1, s__Campylobacter sp002317305, 95.0, 75.63, 0.04</t>
  </si>
  <si>
    <t>GCF_013372165.1, s__Campylobacter lawsonii, 95.0, 94.65, 0.88; GCA_000495505.1, s__Campylobacter testudinum, 95.0, 83.87, 0.65; GCF_900475935.1, s__Campylobacter fetus, 95.0, 82.07, 0.66; GCF_000736415.1, s__Campylobacter iguaniorum, 95.0, 80.04, 0.57; GCF_002139855.1, s__Campylobacter sp002139855, 95.0, 79.2, 0.31; GCF_002139935.1, s__Campylobacter lanienae, 95.0, 79.12, 0.3; GCF_002139915.1, s__Campylobacter sp002139915, 95.0, 78.72, 0.28; GCA_900753405.1, s__Campylobacter sp900753405, 95.0, 78.67, 0.02; GCA_017506845.1, s__Campylobacter sp017506845, 95.0, 78.57, 0.22; GCF_002139875.1, s__Campylobacter sp002139875, 95.0, 78.18, 0.25; GCA_017646085.1, s__Campylobacter sp017646085, 95.0, 77.78, 0.22; GCA_945873855.1, s__Campylobacter sp945873855, 95.0, 77.24, 0.09; GCA_900319915.1, s__Campylobacter sp900319915, 95.0, 77.12, 0.07; GCA_002317305.1, s__Campylobacter sp002317305, 95.0, 76.87, 0.03; GCA_017940085.1, s__Campylobacter sp017940085, 95.0, 76.78, 0.15; GCA_009827235.1, s__Campylobacter infans, 95.0, 76.6, 0.12</t>
  </si>
  <si>
    <t>GCF_013372165.1, s__Campylobacter lawsonii, 95.0, 94.79, 0.81; GCA_000495505.1, s__Campylobacter testudinum, 95.0, 84.22, 0.62; GCF_900475935.1, s__Campylobacter fetus, 95.0, 82.42, 0.59; GCF_000736415.1, s__Campylobacter iguaniorum, 95.0, 79.68, 0.54; GCF_002139855.1, s__Campylobacter sp002139855, 95.0, 79.58, 0.3; GCF_002139935.1, s__Campylobacter lanienae, 95.0, 79.33, 0.3; GCF_002139915.1, s__Campylobacter sp002139915, 95.0, 78.68, 0.31; GCF_002139875.1, s__Campylobacter sp002139875, 95.0, 78.14, 0.28; GCA_017506845.1, s__Campylobacter sp017506845, 95.0, 78.13, 0.27; GCA_017646085.1, s__Campylobacter sp017646085, 95.0, 78.03, 0.27; GCA_945873855.1, s__Campylobacter sp945873855, 95.0, 77.66, 0.11; GCA_900753405.1, s__Campylobacter sp900753405, 95.0, 77.2, 0.03; GCA_002317305.1, s__Campylobacter sp002317305, 95.0, 76.72, 0.04; GCA_900319915.1, s__Campylobacter sp900319915, 95.0, 76.53, 0.08; GCA_017940085.1, s__Campylobacter sp017940085, 95.0, 76.49, 0.18; GCA_009827235.1, s__Campylobacter infans, 95.0, 76.32, 0.11</t>
  </si>
  <si>
    <t>GCF_001492295.1, s__Campylobacter_D coli_B, 95.0, 93.95, 0.89; GCF_000470055.1, s__Campylobacter_D coli_A, 95.0, 92.21, 0.87; GCF_001457695.1, s__Campylobacter_D jejuni, 95.0, 85.47, 0.8; GCA_014305285.1, s__Campylobacter_D jejuni_D, 95.0, 84.83, 0.79; GCA_000163995.1, s__Campylobacter_D jejuni_A, 95.0, 83.86, 0.78; GCF_002179165.1, s__Campylobacter_D jejuni_B, 95.0, 83.79, 0.75; GCF_001687475.2, s__Campylobacter_D hepaticus, 95.0, 81.64, 0.73; GCF_016806695.1, s__Campylobacter_D bilis, 95.0, 81.34, 0.79; GCF_004378855.1, s__Campylobacter_D sp004378855, 95.0, 81.23, 0.6; GCF_005406225.1, s__Campylobacter_D taeniopygiae, 95.0, 81.14, 0.64; GCF_005406215.1, s__Campylobacter_D aviculae, 95.0, 80.99, 0.67; GCF_005406205.1, s__Campylobacter_D estrildidarum, 95.0, 80.87, 0.67; GCF_022369435.1, s__Campylobacter_D sp016598935, 95.0, 80.71, 0.69; GCA_020135845.1, s__Campylobacter_D sp020135845, 95.0, 80.55, 0.72; GCF_004323845.1, s__Campylobacter_D novaezeelandiae, 95.0, 79.6, 0.59; GCF_016599045.1, s__Campylobacter_D sp016599045, 95.0, 79.44, 0.58; GCF_013201605.1, s__Campylobacter_D ornithocola, 95.0, 79.02, 0.38; GCF_013372185.1, s__Campylobacter_D lari, 95.0, 78.97, 0.47; GCF_001017575.1, s__Campylobacter_D lari_C, 95.0, 78.87, 0.43; GCF_004357905.1, s__Campylobacter_D lari_D, 95.0, 78.87, 0.47; GCF_002179635.1, s__Campylobacter_D jejuni_C, 95.0, 78.86, 0.45; GCA_022511325.1, s__Campylobacter_D sp022511325, 95.0, 78.83, 0.64; GCF_013372105.1, s__Campylobacter_D armoricus, 95.0, 78.83, 0.43; GCF_000816245.1, s__Campylobacter_D sp000816245, 95.0, 78.74, 0.42; GCF_008245025.1, s__Campylobacter_D concheus, 95.0, 78.72, 0.47; GCF_014931215.1, s__Campylobacter_D sp003627915, 95.0, 78.72, 0.4; GCF_000816785.1, s__Campylobacter_D peloridis, 95.0, 78.64, 0.44; GCF_002104335.1, s__Campylobacter_D cuniculorum, 95.0, 78.55, 0.5; GCF_008245045.1, s__Campylobacter_D volucris, 95.0, 78.44, 0.44; GCF_000816305.1, s__Campylobacter_D subantarcticus, 95.0, 78.44, 0.41; GCF_008011665.1, s__Campylobacter_D volucris_A, 95.0, 78.43, 0.41; GCF_000816185.1, s__Campylobacter_D insulaenigrae, 95.0, 78.29, 0.4; GCF_002080395.1, s__Campylobacter_D helveticus, 95.0, 78.21, 0.41; GCF_900637395.1, s__Campylobacter_D upsaliensis, 95.0, 78.14, 0.4; GCF_002738305.1, s__Campylobacter_D vulpis, 95.0, 78.05, 0.5; GCA_020024835.1, s__Campylobacter_D sp020024835, 95.0, 77.94, 0.42; GCF_006864365.1, s__Campylobacter_D sp006864365, 95.0, 77.9, 0.35; GCF_006864455.1, s__Campylobacter_D sp006864455, 95.0, 77.68, 0.28; GCF_008633915.1, s__Campylobacter_D sp008633915, 95.0, 77.61, 0.39; GCF_006864535.1, s__Campylobacter_D sp006864535, 95.0, 77.31, 0.31; GCA_944323605.1, s__Campylobacter_D sp944323605, 95.0, 76.99, 0.26; GCA_934718785.1, s__Campylobacter_D sp934718785, 95.0, 76.9, 0.22; GCF_002238335.1, s__Campylobacter_D avium, 95.0, 76.79, 0.22; GCF_006864425.1, s__Campylobacter_D troglodytis, 95.0, 76.36, 0.13; GCA_934728065.1, s__Campylobacter_D sp934728065, 95.0, 76.35, 0.14; GCA_900539255.1, s__Campylobacter_D sp900539255, 95.0, 75.87, 0.08; GCA_900772495.1, s__Campylobacter_D sp900772495, 95.0, 75.8, 0.1</t>
  </si>
  <si>
    <t>GCF_013372165.1, s__Campylobacter lawsonii, 95.0, 94.63, 0.86; GCA_000495505.1, s__Campylobacter testudinum, 95.0, 83.79, 0.64; GCF_900475935.1, s__Campylobacter fetus, 95.0, 82.21, 0.63; GCF_000736415.1, s__Campylobacter iguaniorum, 95.0, 79.79, 0.55; GCF_002139935.1, s__Campylobacter lanienae, 95.0, 79.22, 0.32; GCF_002139855.1, s__Campylobacter sp002139855, 95.0, 79.13, 0.3; GCF_002139915.1, s__Campylobacter sp002139915, 95.0, 78.57, 0.29; GCA_017506845.1, s__Campylobacter sp017506845, 95.0, 78.31, 0.26; GCA_900753405.1, s__Campylobacter sp900753405, 95.0, 78.2, 0.03; GCF_002139875.1, s__Campylobacter sp002139875, 95.0, 78.15, 0.27; GCA_017646085.1, s__Campylobacter sp017646085, 95.0, 77.62, 0.27; GCA_945873855.1, s__Campylobacter sp945873855, 95.0, 77.49, 0.12; GCA_002317305.1, s__Campylobacter sp002317305, 95.0, 77.16, 0.03; GCA_009827235.1, s__Campylobacter infans, 95.0, 76.74, 0.12; GCA_900319915.1, s__Campylobacter sp900319915, 95.0, 76.66, 0.07; GCA_017940085.1, s__Campylobacter sp017940085, 95.0, 76.37, 0.18</t>
  </si>
  <si>
    <t>GCF_002139915.1, s__Campylobacter sp002139915, 95.0, 78.02, 0.16; GCF_002139935.1, s__Campylobacter lanienae, 95.0, 77.83, 0.16; GCA_009827235.1, s__Campylobacter infans, 95.0, 77.6, 0.3; GCA_017506845.1, s__Campylobacter sp017506845, 95.0, 77.46, 0.1; GCF_002139875.1, s__Campylobacter sp002139875, 95.0, 77.36, 0.1; GCA_017646085.1, s__Campylobacter sp017646085, 95.0, 77.29, 0.09; GCF_002139855.1, s__Campylobacter sp002139855, 95.0, 77.27, 0.12; GCF_013372165.1, s__Campylobacter lawsonii, 95.0, 77.09, 0.15; GCF_000736415.1, s__Campylobacter iguaniorum, 95.0, 77.05, 0.16; GCF_013372145.1, s__Campylobacter hyointestinalis, 95.0, 76.93, 0.11; GCA_900319915.1, s__Campylobacter sp900319915, 95.0, 76.9, 0.07; GCA_017940085.1, s__Campylobacter sp017940085, 95.0, 76.44, 0.1; GCA_000495505.1, s__Campylobacter testudinum, 95.0, 76.43, 0.13; GCA_900753405.1, s__Campylobacter sp900753405, 95.0, 76.35, 0.04; GCF_900475935.1, s__Campylobacter fetus, 95.0, 75.71, 0.12; GCA_002317305.1, s__Campylobacter sp002317305, 95.0, 75.34, 0.04</t>
  </si>
  <si>
    <t>GCF_013372165.1, s__Campylobacter lawsonii, 95.0, 94.77, 0.82; GCA_000495505.1, s__Campylobacter testudinum, 95.0, 83.94, 0.67; GCF_900475935.1, s__Campylobacter fetus, 95.0, 82.29, 0.61; GCF_000736415.1, s__Campylobacter iguaniorum, 95.0, 79.74, 0.55; GCF_002139855.1, s__Campylobacter sp002139855, 95.0, 79.32, 0.28; GCF_002139935.1, s__Campylobacter lanienae, 95.0, 79.15, 0.29; GCF_002139915.1, s__Campylobacter sp002139915, 95.0, 78.61, 0.27; GCF_002139875.1, s__Campylobacter sp002139875, 95.0, 77.99, 0.26; GCA_017646085.1, s__Campylobacter sp017646085, 95.0, 77.98, 0.24; GCA_017506845.1, s__Campylobacter sp017506845, 95.0, 77.77, 0.23; GCA_945873855.1, s__Campylobacter sp945873855, 95.0, 77.18, 0.1; GCA_002317305.1, s__Campylobacter sp002317305, 95.0, 77.0, 0.03; GCA_900753405.1, s__Campylobacter sp900753405, 95.0, 76.74, 0.03; GCA_017940085.1, s__Campylobacter sp017940085, 95.0, 76.54, 0.17; GCA_900319915.1, s__Campylobacter sp900319915, 95.0, 76.44, 0.07; GCA_009827235.1, s__Campylobacter infans, 95.0, 76.38, 0.12</t>
  </si>
  <si>
    <t>518/1000</t>
  </si>
  <si>
    <t>GCF_001492295.1, s__Campylobacter_D coli_B, 95.0, 93.65, 0.88; GCF_000470055.1, s__Campylobacter_D coli_A, 95.0, 92.14, 0.9; GCF_001457695.1, s__Campylobacter_D jejuni, 95.0, 85.76, 0.77; GCA_014305285.1, s__Campylobacter_D jejuni_D, 95.0, 85.05, 0.79; GCA_000163995.1, s__Campylobacter_D jejuni_A, 95.0, 84.09, 0.75; GCF_002179165.1, s__Campylobacter_D jejuni_B, 95.0, 83.8, 0.77; GCF_001687475.2, s__Campylobacter_D hepaticus, 95.0, 81.7, 0.74; GCF_016806695.1, s__Campylobacter_D bilis, 95.0, 81.35, 0.77; GCF_004378855.1, s__Campylobacter_D sp004378855, 95.0, 81.26, 0.56; GCF_005406215.1, s__Campylobacter_D aviculae, 95.0, 81.07, 0.69; GCF_005406225.1, s__Campylobacter_D taeniopygiae, 95.0, 81.0, 0.65; GCF_005406205.1, s__Campylobacter_D estrildidarum, 95.0, 80.78, 0.7; GCA_020135845.1, s__Campylobacter_D sp020135845, 95.0, 80.65, 0.7; GCF_022369435.1, s__Campylobacter_D sp016598935, 95.0, 80.63, 0.7; GCF_004323845.1, s__Campylobacter_D novaezeelandiae, 95.0, 80.04, 0.6; GCF_016599045.1, s__Campylobacter_D sp016599045, 95.0, 79.35, 0.6; GCF_004357905.1, s__Campylobacter_D lari_D, 95.0, 79.0, 0.48; GCF_008245025.1, s__Campylobacter_D concheus, 95.0, 78.97, 0.44; GCF_013372105.1, s__Campylobacter_D armoricus, 95.0, 78.93, 0.44; GCF_002179635.1, s__Campylobacter_D jejuni_C, 95.0, 78.92, 0.45; GCF_001017575.1, s__Campylobacter_D lari_C, 95.0, 78.9, 0.45; GCF_014931215.1, s__Campylobacter_D sp003627915, 95.0, 78.78, 0.4; GCA_022511325.1, s__Campylobacter_D sp022511325, 95.0, 78.75, 0.64; GCF_013201605.1, s__Campylobacter_D ornithocola, 95.0, 78.74, 0.4; GCF_013372185.1, s__Campylobacter_D lari, 95.0, 78.72, 0.5; GCF_000816245.1, s__Campylobacter_D sp000816245, 95.0, 78.66, 0.42; GCF_002104335.1, s__Campylobacter_D cuniculorum, 95.0, 78.55, 0.48; GCF_000816785.1, s__Campylobacter_D peloridis, 95.0, 78.5, 0.43; GCF_000816305.1, s__Campylobacter_D subantarcticus, 95.0, 78.45, 0.39; GCF_008245045.1, s__Campylobacter_D volucris, 95.0, 78.41, 0.47; GCF_008011665.1, s__Campylobacter_D volucris_A, 95.0, 78.35, 0.43; GCF_000816185.1, s__Campylobacter_D insulaenigrae, 95.0, 78.16, 0.39; GCF_002738305.1, s__Campylobacter_D vulpis, 95.0, 78.14, 0.5; GCF_002080395.1, s__Campylobacter_D helveticus, 95.0, 78.1, 0.4; GCF_900637395.1, s__Campylobacter_D upsaliensis, 95.0, 78.06, 0.42; GCA_020024835.1, s__Campylobacter_D sp020024835, 95.0, 77.85, 0.41; GCF_006864365.1, s__Campylobacter_D sp006864365, 95.0, 77.76, 0.34; GCF_006864455.1, s__Campylobacter_D sp006864455, 95.0, 77.66, 0.29; GCF_008633915.1, s__Campylobacter_D sp008633915, 95.0, 77.55, 0.4; GCF_006864535.1, s__Campylobacter_D sp006864535, 95.0, 77.37, 0.29; GCA_934718785.1, s__Campylobacter_D sp934718785, 95.0, 76.89, 0.23; GCA_944323605.1, s__Campylobacter_D sp944323605, 95.0, 76.84, 0.25; GCF_002238335.1, s__Campylobacter_D avium, 95.0, 76.6, 0.21; GCA_934728065.1, s__Campylobacter_D sp934728065, 95.0, 76.41, 0.14; GCF_006864425.1, s__Campylobacter_D troglodytis, 95.0, 76.29, 0.12; GCA_900772495.1, s__Campylobacter_D sp900772495, 95.0, 75.92, 0.1; GCA_900539255.1, s__Campylobacter_D sp900539255, 95.0, 75.76, 0.09</t>
  </si>
  <si>
    <t>363/1000</t>
  </si>
  <si>
    <t>Campylobacter coli strain 18-84</t>
  </si>
  <si>
    <t>Rhesus macaque</t>
  </si>
  <si>
    <t>880/1000</t>
  </si>
  <si>
    <t>xx642_DX_11_20-xx642_DX_11_20-GACATCTG_L001_1kb.fasta.metabat-bins-.8</t>
  </si>
  <si>
    <t>xx684_DX_10_2-xx684_DX_10_2-CAAGCTTG_L001_1kb.fasta.metabat-bins-.1</t>
  </si>
  <si>
    <t>xx560_1MO-xx560_1MO-AGCTAGCT_1kb.fasta.metabat-bins-.5</t>
  </si>
  <si>
    <t>Campylobacter coli strain MGYG-HGUT-02332</t>
  </si>
  <si>
    <t>GCF_900475935.1, s__Campylobacter fetus, 95.0, 79.39, 0.03; GCA_009827235.1, s__Campylobacter infans, 95.0, 78.59, 0.06; GCF_002139855.1, s__Campylobacter sp002139855, 95.0, 78.58, 0.03; GCA_000495505.1, s__Campylobacter testudinum, 95.0, 78.57, 0.03; GCF_013372145.1, s__Campylobacter hyointestinalis, 95.0, 78.33, 0.04; GCF_013372165.1, s__Campylobacter lawsonii, 95.0, 78.28, 0.03; GCF_002139915.1, s__Campylobacter sp002139915, 95.0, 78.14, 0.03; GCF_000736415.1, s__Campylobacter iguaniorum, 95.0, 77.88, 0.03; GCF_002139875.1, s__Campylobacter sp002139875, 95.0, 77.79, 0.03; GCF_002139935.1, s__Campylobacter lanienae, 95.0, 77.71, 0.04; GCA_017506845.1, s__Campylobacter sp017506845, 95.0, 77.2, 0.03; GCA_002317305.1, s__Campylobacter sp002317305, 95.0, 76.4, 0.13; GCA_017646085.1, s__Campylobacter sp017646085, 95.0, 76.18, 0.02; GCA_900319915.1, s__Campylobacter sp900319915, 95.0, 76.15, 0.04; GCA_017940085.1, s__Campylobacter sp017940085, 95.0, 76.03, 0.03; GCA_945873855.1, s__Campylobacter sp945873855, 95.0, 75.87, 0.05</t>
  </si>
  <si>
    <t>GCF_002139855.1, s__Campylobacter sp002139855, 95.0, 78.01, 0.03; GCF_013372145.1, s__Campylobacter hyointestinalis, 95.0, 77.88, 0.03; GCA_000495505.1, s__Campylobacter testudinum, 95.0, 77.81, 0.03; GCF_013372165.1, s__Campylobacter lawsonii, 95.0, 77.69, 0.03; GCA_009827235.1, s__Campylobacter infans, 95.0, 77.59, 0.04; GCA_017506845.1, s__Campylobacter sp017506845, 95.0, 77.31, 0.03; GCF_002139935.1, s__Campylobacter lanienae, 95.0, 76.96, 0.04; GCF_002139875.1, s__Campylobacter sp002139875, 95.0, 76.93, 0.03; GCF_900475935.1, s__Campylobacter fetus, 95.0, 76.9, 0.04; GCA_017646085.1, s__Campylobacter sp017646085, 95.0, 76.9, 0.02; GCF_000736415.1, s__Campylobacter iguaniorum, 95.0, 76.74, 0.03; GCF_002139915.1, s__Campylobacter sp002139915, 95.0, 76.56, 0.04; GCA_017940085.1, s__Campylobacter sp017940085, 95.0, 76.47, 0.03; GCA_002317305.1, s__Campylobacter sp002317305, 95.0, 76.34, 0.12; GCA_945873855.1, s__Campylobacter sp945873855, 95.0, 76.26, 0.03; GCA_900319915.1, s__Campylobacter sp900319915, 95.0, 75.95, 0.05</t>
  </si>
  <si>
    <t>MAG Assignment</t>
  </si>
  <si>
    <t>UMG-3</t>
  </si>
  <si>
    <r>
      <t>UMG-2 (</t>
    </r>
    <r>
      <rPr>
        <i/>
        <sz val="12"/>
        <color theme="1"/>
        <rFont val="Calibri"/>
        <family val="2"/>
        <scheme val="minor"/>
      </rPr>
      <t>C. infans</t>
    </r>
    <r>
      <rPr>
        <sz val="12"/>
        <color theme="1"/>
        <rFont val="Calibri"/>
        <family val="2"/>
        <scheme val="minor"/>
      </rPr>
      <t>)</t>
    </r>
  </si>
  <si>
    <t>UMG-1</t>
  </si>
  <si>
    <t>C. hyointestinalis</t>
  </si>
  <si>
    <t>UMG-4</t>
  </si>
  <si>
    <t>C. jejuni</t>
  </si>
  <si>
    <t>xx370_DX_6_13-xx370_DX_6_13-TGACCACA_L001_1kb.fasta.metabat-bins-.3</t>
  </si>
  <si>
    <t>C. coli</t>
  </si>
  <si>
    <t>xx575</t>
  </si>
  <si>
    <t>xx573</t>
  </si>
  <si>
    <t>xx530</t>
  </si>
  <si>
    <t>xx507</t>
  </si>
  <si>
    <t>xx506</t>
  </si>
  <si>
    <t>xx496</t>
  </si>
  <si>
    <t>xx493</t>
  </si>
  <si>
    <t>xx447</t>
  </si>
  <si>
    <t>xx370</t>
  </si>
  <si>
    <t>xx346</t>
  </si>
  <si>
    <t>xx323</t>
  </si>
  <si>
    <t>xx197</t>
  </si>
  <si>
    <t>xx892</t>
  </si>
  <si>
    <t>xx764</t>
  </si>
  <si>
    <t>xx684</t>
  </si>
  <si>
    <t>xx667</t>
  </si>
  <si>
    <t>xx642</t>
  </si>
  <si>
    <t>xx641</t>
  </si>
  <si>
    <t>xx640</t>
  </si>
  <si>
    <t>xx600</t>
  </si>
  <si>
    <t>xx599</t>
  </si>
  <si>
    <t>xx593</t>
  </si>
  <si>
    <t>xx586</t>
  </si>
  <si>
    <t>xx584</t>
  </si>
  <si>
    <t>xx560</t>
  </si>
  <si>
    <t>xx559</t>
  </si>
  <si>
    <t>xx529</t>
  </si>
  <si>
    <t>xx528</t>
  </si>
  <si>
    <t>xx527</t>
  </si>
  <si>
    <t>xx526</t>
  </si>
  <si>
    <t>xx499</t>
  </si>
  <si>
    <t>xx443</t>
  </si>
  <si>
    <t>xx364</t>
  </si>
  <si>
    <t>xx32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sz val="12"/>
      <color rgb="FF006100"/>
      <name val="Calibri"/>
      <family val="2"/>
      <scheme val="minor"/>
    </font>
    <font>
      <b/>
      <sz val="12"/>
      <color theme="1"/>
      <name val="Calibri"/>
      <family val="2"/>
      <scheme val="minor"/>
    </font>
    <font>
      <sz val="12"/>
      <color rgb="FFFF0000"/>
      <name val="Calibri"/>
      <family val="2"/>
      <scheme val="minor"/>
    </font>
    <font>
      <sz val="12"/>
      <color rgb="FF000000"/>
      <name val="Calibri"/>
      <family val="2"/>
      <scheme val="minor"/>
    </font>
    <font>
      <i/>
      <sz val="12"/>
      <color theme="1"/>
      <name val="Calibri"/>
      <family val="2"/>
      <scheme val="minor"/>
    </font>
    <font>
      <i/>
      <sz val="12"/>
      <color rgb="FF000000"/>
      <name val="Calibri"/>
      <family val="2"/>
      <scheme val="minor"/>
    </font>
    <font>
      <b/>
      <i/>
      <sz val="12"/>
      <color theme="1"/>
      <name val="Calibri"/>
      <family val="2"/>
      <scheme val="minor"/>
    </font>
    <font>
      <b/>
      <sz val="12"/>
      <color rgb="FF000000"/>
      <name val="Calibri"/>
      <family val="2"/>
      <scheme val="minor"/>
    </font>
  </fonts>
  <fills count="5">
    <fill>
      <patternFill patternType="none"/>
    </fill>
    <fill>
      <patternFill patternType="gray125"/>
    </fill>
    <fill>
      <patternFill patternType="solid">
        <fgColor rgb="FFC6EFCE"/>
      </patternFill>
    </fill>
    <fill>
      <patternFill patternType="solid">
        <fgColor theme="0" tint="-0.14999847407452621"/>
        <bgColor indexed="64"/>
      </patternFill>
    </fill>
    <fill>
      <patternFill patternType="solid">
        <fgColor theme="0" tint="-0.14999847407452621"/>
        <bgColor theme="1"/>
      </patternFill>
    </fill>
  </fills>
  <borders count="7">
    <border>
      <left/>
      <right/>
      <top/>
      <bottom/>
      <diagonal/>
    </border>
    <border>
      <left style="thin">
        <color theme="1"/>
      </left>
      <right/>
      <top style="thin">
        <color theme="1"/>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rgb="FF000000"/>
      </left>
      <right style="thin">
        <color rgb="FF000000"/>
      </right>
      <top style="thin">
        <color rgb="FF000000"/>
      </top>
      <bottom/>
      <diagonal/>
    </border>
    <border>
      <left style="thin">
        <color rgb="FF000000"/>
      </left>
      <right style="thin">
        <color rgb="FF000000"/>
      </right>
      <top style="thin">
        <color rgb="FF000000"/>
      </top>
      <bottom style="thin">
        <color rgb="FF000000"/>
      </bottom>
      <diagonal/>
    </border>
    <border>
      <left style="thin">
        <color indexed="64"/>
      </left>
      <right/>
      <top style="thin">
        <color indexed="64"/>
      </top>
      <bottom style="thin">
        <color indexed="64"/>
      </bottom>
      <diagonal/>
    </border>
  </borders>
  <cellStyleXfs count="2">
    <xf numFmtId="0" fontId="0" fillId="0" borderId="0"/>
    <xf numFmtId="0" fontId="1" fillId="2" borderId="0" applyNumberFormat="0" applyBorder="0" applyAlignment="0" applyProtection="0"/>
  </cellStyleXfs>
  <cellXfs count="32">
    <xf numFmtId="0" fontId="0" fillId="0" borderId="0" xfId="0"/>
    <xf numFmtId="0" fontId="4" fillId="0" borderId="2" xfId="0" applyFont="1" applyBorder="1" applyAlignment="1">
      <alignment horizontal="center" vertical="center" wrapText="1"/>
    </xf>
    <xf numFmtId="14" fontId="4" fillId="0" borderId="2" xfId="0" applyNumberFormat="1" applyFont="1" applyBorder="1" applyAlignment="1">
      <alignment horizontal="center" vertical="center" wrapText="1"/>
    </xf>
    <xf numFmtId="0" fontId="0" fillId="0" borderId="2" xfId="0" applyBorder="1"/>
    <xf numFmtId="0" fontId="5" fillId="0" borderId="2" xfId="0" applyFont="1" applyBorder="1" applyAlignment="1">
      <alignment horizontal="center" vertical="center"/>
    </xf>
    <xf numFmtId="0" fontId="0" fillId="0" borderId="2" xfId="0" applyBorder="1" applyAlignment="1">
      <alignment horizontal="center"/>
    </xf>
    <xf numFmtId="0" fontId="3" fillId="0" borderId="2" xfId="0" applyFont="1" applyBorder="1" applyAlignment="1">
      <alignment horizontal="center" vertical="center"/>
    </xf>
    <xf numFmtId="0" fontId="0" fillId="0" borderId="2" xfId="0" applyBorder="1" applyAlignment="1">
      <alignment horizontal="center" vertical="center"/>
    </xf>
    <xf numFmtId="14" fontId="0" fillId="0" borderId="2" xfId="0" applyNumberFormat="1" applyBorder="1" applyAlignment="1">
      <alignment horizontal="center"/>
    </xf>
    <xf numFmtId="0" fontId="6" fillId="0" borderId="2" xfId="0" applyFont="1" applyBorder="1" applyAlignment="1">
      <alignment horizontal="center" vertical="center" wrapText="1"/>
    </xf>
    <xf numFmtId="0" fontId="0" fillId="0" borderId="2" xfId="0" applyBorder="1" applyAlignment="1">
      <alignment horizontal="center" vertical="center" wrapText="1"/>
    </xf>
    <xf numFmtId="14" fontId="0" fillId="0" borderId="2" xfId="0" applyNumberFormat="1" applyBorder="1" applyAlignment="1">
      <alignment horizontal="center" vertical="center" wrapText="1"/>
    </xf>
    <xf numFmtId="0" fontId="2" fillId="0" borderId="0" xfId="0" applyFont="1"/>
    <xf numFmtId="11" fontId="0" fillId="0" borderId="2" xfId="0" applyNumberFormat="1" applyBorder="1"/>
    <xf numFmtId="0" fontId="7" fillId="0" borderId="0" xfId="0" applyFont="1"/>
    <xf numFmtId="0" fontId="0" fillId="0" borderId="2" xfId="1" applyFont="1" applyFill="1" applyBorder="1"/>
    <xf numFmtId="0" fontId="4" fillId="0" borderId="5" xfId="0" applyFont="1" applyBorder="1" applyAlignment="1">
      <alignment vertical="center"/>
    </xf>
    <xf numFmtId="0" fontId="4" fillId="0" borderId="2" xfId="0" applyFont="1" applyBorder="1"/>
    <xf numFmtId="0" fontId="2" fillId="3" borderId="1" xfId="0" applyFont="1" applyFill="1" applyBorder="1"/>
    <xf numFmtId="0" fontId="0" fillId="0" borderId="6" xfId="0" applyBorder="1"/>
    <xf numFmtId="0" fontId="2" fillId="3" borderId="2" xfId="0" applyFont="1" applyFill="1" applyBorder="1" applyAlignment="1">
      <alignment horizontal="center"/>
    </xf>
    <xf numFmtId="0" fontId="2" fillId="4" borderId="2" xfId="0" applyFont="1" applyFill="1" applyBorder="1" applyAlignment="1">
      <alignment horizontal="center"/>
    </xf>
    <xf numFmtId="0" fontId="2" fillId="3" borderId="2" xfId="0" applyFont="1" applyFill="1" applyBorder="1" applyAlignment="1">
      <alignment horizontal="center" vertical="center"/>
    </xf>
    <xf numFmtId="0" fontId="8" fillId="3" borderId="4" xfId="0" applyFont="1" applyFill="1" applyBorder="1" applyAlignment="1">
      <alignment horizontal="center" vertical="center"/>
    </xf>
    <xf numFmtId="0" fontId="5" fillId="0" borderId="2" xfId="0" applyFont="1" applyBorder="1"/>
    <xf numFmtId="0" fontId="6" fillId="0" borderId="2" xfId="0" applyFont="1" applyBorder="1"/>
    <xf numFmtId="0" fontId="5" fillId="0" borderId="2" xfId="1" applyFont="1" applyFill="1" applyBorder="1"/>
    <xf numFmtId="0" fontId="2" fillId="0" borderId="0" xfId="0" applyFont="1" applyAlignment="1">
      <alignment horizontal="left" wrapText="1"/>
    </xf>
    <xf numFmtId="0" fontId="2" fillId="0" borderId="0" xfId="0" applyFont="1" applyAlignment="1">
      <alignment horizontal="left"/>
    </xf>
    <xf numFmtId="0" fontId="2" fillId="0" borderId="3" xfId="0" applyFont="1" applyBorder="1" applyAlignment="1">
      <alignment horizontal="left"/>
    </xf>
    <xf numFmtId="0" fontId="0" fillId="0" borderId="0" xfId="0" applyAlignment="1">
      <alignment horizontal="left" wrapText="1"/>
    </xf>
    <xf numFmtId="0" fontId="0" fillId="0" borderId="0" xfId="0" applyAlignment="1">
      <alignment horizontal="left"/>
    </xf>
  </cellXfs>
  <cellStyles count="2">
    <cellStyle name="Good" xfId="1" builtinId="26"/>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48CA91-9B19-544F-8C57-55512CC6360A}">
  <dimension ref="A1:F117"/>
  <sheetViews>
    <sheetView tabSelected="1" topLeftCell="A89" workbookViewId="0">
      <selection activeCell="H110" sqref="H110"/>
    </sheetView>
  </sheetViews>
  <sheetFormatPr baseColWidth="10" defaultColWidth="11" defaultRowHeight="16" x14ac:dyDescent="0.2"/>
  <cols>
    <col min="4" max="4" width="15.5" customWidth="1"/>
    <col min="5" max="5" width="15.6640625" bestFit="1" customWidth="1"/>
  </cols>
  <sheetData>
    <row r="1" spans="1:6" x14ac:dyDescent="0.2">
      <c r="A1" s="27" t="s">
        <v>353</v>
      </c>
      <c r="B1" s="28"/>
      <c r="C1" s="28"/>
      <c r="D1" s="28"/>
    </row>
    <row r="2" spans="1:6" x14ac:dyDescent="0.2">
      <c r="A2" s="29"/>
      <c r="B2" s="29"/>
      <c r="C2" s="29"/>
      <c r="D2" s="29"/>
    </row>
    <row r="3" spans="1:6" x14ac:dyDescent="0.2">
      <c r="A3" s="22" t="s">
        <v>343</v>
      </c>
      <c r="B3" s="22" t="s">
        <v>344</v>
      </c>
      <c r="C3" s="22" t="s">
        <v>345</v>
      </c>
      <c r="D3" s="22" t="s">
        <v>346</v>
      </c>
    </row>
    <row r="4" spans="1:6" x14ac:dyDescent="0.2">
      <c r="A4" s="7" t="s">
        <v>1272</v>
      </c>
      <c r="B4" s="8">
        <v>43389</v>
      </c>
      <c r="C4" s="7">
        <v>161</v>
      </c>
      <c r="D4" s="4" t="s">
        <v>347</v>
      </c>
      <c r="F4" s="14"/>
    </row>
    <row r="5" spans="1:6" x14ac:dyDescent="0.2">
      <c r="A5" s="5" t="s">
        <v>1273</v>
      </c>
      <c r="B5" s="8">
        <v>43409</v>
      </c>
      <c r="C5" s="5">
        <v>182</v>
      </c>
      <c r="D5" s="4" t="s">
        <v>347</v>
      </c>
    </row>
    <row r="6" spans="1:6" x14ac:dyDescent="0.2">
      <c r="A6" s="5" t="s">
        <v>1273</v>
      </c>
      <c r="B6" s="8">
        <v>43418</v>
      </c>
      <c r="C6" s="5">
        <v>191</v>
      </c>
      <c r="D6" s="4" t="s">
        <v>347</v>
      </c>
    </row>
    <row r="7" spans="1:6" x14ac:dyDescent="0.2">
      <c r="A7" s="5" t="s">
        <v>1273</v>
      </c>
      <c r="B7" s="8">
        <v>43431</v>
      </c>
      <c r="C7" s="5">
        <v>204</v>
      </c>
      <c r="D7" s="4"/>
    </row>
    <row r="8" spans="1:6" x14ac:dyDescent="0.2">
      <c r="A8" s="5" t="s">
        <v>1273</v>
      </c>
      <c r="B8" s="8">
        <v>43452</v>
      </c>
      <c r="C8" s="5">
        <v>225</v>
      </c>
      <c r="D8" s="4"/>
    </row>
    <row r="9" spans="1:6" x14ac:dyDescent="0.2">
      <c r="A9" s="5" t="s">
        <v>1273</v>
      </c>
      <c r="B9" s="8">
        <v>43476</v>
      </c>
      <c r="C9" s="5">
        <v>249</v>
      </c>
      <c r="D9" s="4" t="s">
        <v>348</v>
      </c>
    </row>
    <row r="10" spans="1:6" x14ac:dyDescent="0.2">
      <c r="A10" s="5" t="s">
        <v>1273</v>
      </c>
      <c r="B10" s="8">
        <v>43488</v>
      </c>
      <c r="C10" s="5">
        <v>261</v>
      </c>
      <c r="D10" s="4"/>
    </row>
    <row r="11" spans="1:6" x14ac:dyDescent="0.2">
      <c r="A11" s="5" t="s">
        <v>1273</v>
      </c>
      <c r="B11" s="8">
        <v>43494</v>
      </c>
      <c r="C11" s="5">
        <v>267</v>
      </c>
      <c r="D11" s="4" t="s">
        <v>347</v>
      </c>
    </row>
    <row r="12" spans="1:6" x14ac:dyDescent="0.2">
      <c r="A12" s="5" t="s">
        <v>1273</v>
      </c>
      <c r="B12" s="8">
        <v>43521</v>
      </c>
      <c r="C12" s="5">
        <v>294</v>
      </c>
      <c r="D12" s="4"/>
    </row>
    <row r="13" spans="1:6" x14ac:dyDescent="0.2">
      <c r="A13" s="5" t="s">
        <v>1273</v>
      </c>
      <c r="B13" s="8">
        <v>43532</v>
      </c>
      <c r="C13" s="5">
        <v>305</v>
      </c>
      <c r="D13" s="4" t="s">
        <v>349</v>
      </c>
    </row>
    <row r="14" spans="1:6" x14ac:dyDescent="0.2">
      <c r="A14" s="5" t="s">
        <v>1274</v>
      </c>
      <c r="B14" s="8">
        <v>43502</v>
      </c>
      <c r="C14" s="5">
        <v>276</v>
      </c>
      <c r="D14" s="4" t="s">
        <v>347</v>
      </c>
    </row>
    <row r="15" spans="1:6" x14ac:dyDescent="0.2">
      <c r="A15" s="5" t="s">
        <v>1274</v>
      </c>
      <c r="B15" s="8">
        <v>43515</v>
      </c>
      <c r="C15" s="5">
        <v>289</v>
      </c>
      <c r="D15" s="4" t="s">
        <v>347</v>
      </c>
    </row>
    <row r="16" spans="1:6" x14ac:dyDescent="0.2">
      <c r="A16" s="5" t="s">
        <v>1274</v>
      </c>
      <c r="B16" s="8">
        <v>43530</v>
      </c>
      <c r="C16" s="5">
        <v>304</v>
      </c>
      <c r="D16" s="4"/>
    </row>
    <row r="17" spans="1:4" x14ac:dyDescent="0.2">
      <c r="A17" s="5" t="s">
        <v>1274</v>
      </c>
      <c r="B17" s="8">
        <v>43556</v>
      </c>
      <c r="C17" s="5">
        <v>330</v>
      </c>
      <c r="D17" s="4" t="s">
        <v>347</v>
      </c>
    </row>
    <row r="18" spans="1:4" x14ac:dyDescent="0.2">
      <c r="A18" s="5" t="s">
        <v>1274</v>
      </c>
      <c r="B18" s="8">
        <v>43572</v>
      </c>
      <c r="C18" s="5">
        <v>346</v>
      </c>
      <c r="D18" s="7"/>
    </row>
    <row r="19" spans="1:4" ht="17" x14ac:dyDescent="0.2">
      <c r="A19" s="5" t="s">
        <v>1275</v>
      </c>
      <c r="B19" s="8">
        <v>43298</v>
      </c>
      <c r="C19" s="5">
        <v>75</v>
      </c>
      <c r="D19" s="9" t="s">
        <v>347</v>
      </c>
    </row>
    <row r="20" spans="1:4" x14ac:dyDescent="0.2">
      <c r="A20" s="5" t="s">
        <v>1275</v>
      </c>
      <c r="B20" s="8">
        <v>43307</v>
      </c>
      <c r="C20" s="5">
        <v>84</v>
      </c>
      <c r="D20" s="9"/>
    </row>
    <row r="21" spans="1:4" x14ac:dyDescent="0.2">
      <c r="A21" s="5" t="s">
        <v>1275</v>
      </c>
      <c r="B21" s="8">
        <v>43369</v>
      </c>
      <c r="C21" s="5">
        <v>146</v>
      </c>
      <c r="D21" s="9"/>
    </row>
    <row r="22" spans="1:4" x14ac:dyDescent="0.2">
      <c r="A22" s="5" t="s">
        <v>1275</v>
      </c>
      <c r="B22" s="8">
        <v>43375</v>
      </c>
      <c r="C22" s="5">
        <v>152</v>
      </c>
      <c r="D22" s="9"/>
    </row>
    <row r="23" spans="1:4" ht="17" x14ac:dyDescent="0.2">
      <c r="A23" s="5" t="s">
        <v>1275</v>
      </c>
      <c r="B23" s="8">
        <v>43390</v>
      </c>
      <c r="C23" s="5">
        <v>167</v>
      </c>
      <c r="D23" s="9" t="s">
        <v>347</v>
      </c>
    </row>
    <row r="24" spans="1:4" x14ac:dyDescent="0.2">
      <c r="A24" s="5" t="s">
        <v>1275</v>
      </c>
      <c r="B24" s="2">
        <v>43413</v>
      </c>
      <c r="C24" s="5">
        <v>190</v>
      </c>
      <c r="D24" s="9"/>
    </row>
    <row r="25" spans="1:4" x14ac:dyDescent="0.2">
      <c r="A25" s="5" t="s">
        <v>1276</v>
      </c>
      <c r="B25" s="2">
        <v>43339</v>
      </c>
      <c r="C25" s="1">
        <v>118</v>
      </c>
      <c r="D25" s="7"/>
    </row>
    <row r="26" spans="1:4" x14ac:dyDescent="0.2">
      <c r="A26" s="5" t="s">
        <v>1276</v>
      </c>
      <c r="B26" s="2">
        <v>43348</v>
      </c>
      <c r="C26" s="1">
        <v>127</v>
      </c>
      <c r="D26" s="7"/>
    </row>
    <row r="27" spans="1:4" x14ac:dyDescent="0.2">
      <c r="A27" s="5" t="s">
        <v>1276</v>
      </c>
      <c r="B27" s="2">
        <v>43389</v>
      </c>
      <c r="C27" s="1">
        <v>168</v>
      </c>
      <c r="D27" s="4" t="s">
        <v>347</v>
      </c>
    </row>
    <row r="28" spans="1:4" x14ac:dyDescent="0.2">
      <c r="A28" s="5" t="s">
        <v>1277</v>
      </c>
      <c r="B28" s="2">
        <v>43413</v>
      </c>
      <c r="C28" s="1">
        <v>194</v>
      </c>
      <c r="D28" s="4" t="s">
        <v>347</v>
      </c>
    </row>
    <row r="29" spans="1:4" x14ac:dyDescent="0.2">
      <c r="A29" s="5" t="s">
        <v>1277</v>
      </c>
      <c r="B29" s="2">
        <v>43424</v>
      </c>
      <c r="C29" s="1">
        <v>205</v>
      </c>
      <c r="D29" s="7"/>
    </row>
    <row r="30" spans="1:4" x14ac:dyDescent="0.2">
      <c r="A30" s="5" t="s">
        <v>1278</v>
      </c>
      <c r="B30" s="8">
        <v>43453</v>
      </c>
      <c r="C30" s="1">
        <v>234</v>
      </c>
      <c r="D30" s="4" t="s">
        <v>347</v>
      </c>
    </row>
    <row r="31" spans="1:4" x14ac:dyDescent="0.2">
      <c r="A31" s="5" t="s">
        <v>1279</v>
      </c>
      <c r="B31" s="2">
        <v>43479</v>
      </c>
      <c r="C31" s="1">
        <v>267</v>
      </c>
      <c r="D31" s="4" t="s">
        <v>347</v>
      </c>
    </row>
    <row r="32" spans="1:4" x14ac:dyDescent="0.2">
      <c r="A32" s="5" t="s">
        <v>1279</v>
      </c>
      <c r="B32" s="2">
        <v>43566</v>
      </c>
      <c r="C32" s="1">
        <v>354</v>
      </c>
      <c r="D32" s="4" t="s">
        <v>347</v>
      </c>
    </row>
    <row r="33" spans="1:4" x14ac:dyDescent="0.2">
      <c r="A33" s="5" t="s">
        <v>1279</v>
      </c>
      <c r="B33" s="2">
        <v>43572</v>
      </c>
      <c r="C33" s="1">
        <v>360</v>
      </c>
      <c r="D33" s="1"/>
    </row>
    <row r="34" spans="1:4" x14ac:dyDescent="0.2">
      <c r="A34" s="5" t="s">
        <v>1280</v>
      </c>
      <c r="B34" s="2">
        <v>43264</v>
      </c>
      <c r="C34" s="1">
        <v>63</v>
      </c>
      <c r="D34" s="4" t="s">
        <v>347</v>
      </c>
    </row>
    <row r="35" spans="1:4" x14ac:dyDescent="0.2">
      <c r="A35" s="5" t="s">
        <v>1280</v>
      </c>
      <c r="B35" s="2">
        <v>43276</v>
      </c>
      <c r="C35" s="1">
        <v>75</v>
      </c>
      <c r="D35" s="1"/>
    </row>
    <row r="36" spans="1:4" x14ac:dyDescent="0.2">
      <c r="A36" s="5" t="s">
        <v>1280</v>
      </c>
      <c r="B36" s="2">
        <v>43318</v>
      </c>
      <c r="C36" s="1">
        <v>117</v>
      </c>
      <c r="D36" s="4" t="s">
        <v>347</v>
      </c>
    </row>
    <row r="37" spans="1:4" x14ac:dyDescent="0.2">
      <c r="A37" s="5" t="s">
        <v>1280</v>
      </c>
      <c r="B37" s="2">
        <v>43333</v>
      </c>
      <c r="C37" s="1">
        <v>132</v>
      </c>
      <c r="D37" s="1"/>
    </row>
    <row r="38" spans="1:4" x14ac:dyDescent="0.2">
      <c r="A38" s="5" t="s">
        <v>1281</v>
      </c>
      <c r="B38" s="2">
        <v>43431</v>
      </c>
      <c r="C38" s="1">
        <v>240</v>
      </c>
      <c r="D38" s="7"/>
    </row>
    <row r="39" spans="1:4" x14ac:dyDescent="0.2">
      <c r="A39" s="5" t="s">
        <v>1281</v>
      </c>
      <c r="B39" s="2">
        <v>43453</v>
      </c>
      <c r="C39" s="1">
        <v>262</v>
      </c>
      <c r="D39" s="7"/>
    </row>
    <row r="40" spans="1:4" x14ac:dyDescent="0.2">
      <c r="A40" s="5" t="s">
        <v>1281</v>
      </c>
      <c r="B40" s="2">
        <v>43468</v>
      </c>
      <c r="C40" s="1">
        <v>277</v>
      </c>
      <c r="D40" s="7"/>
    </row>
    <row r="41" spans="1:4" x14ac:dyDescent="0.2">
      <c r="A41" s="5" t="s">
        <v>1282</v>
      </c>
      <c r="B41" s="2">
        <v>43370</v>
      </c>
      <c r="C41" s="1">
        <v>185</v>
      </c>
      <c r="D41" s="4" t="s">
        <v>347</v>
      </c>
    </row>
    <row r="42" spans="1:4" x14ac:dyDescent="0.2">
      <c r="A42" s="5" t="s">
        <v>1282</v>
      </c>
      <c r="B42" s="2">
        <v>43396</v>
      </c>
      <c r="C42" s="1">
        <v>211</v>
      </c>
      <c r="D42" s="1"/>
    </row>
    <row r="43" spans="1:4" x14ac:dyDescent="0.2">
      <c r="A43" s="5" t="s">
        <v>1282</v>
      </c>
      <c r="B43" s="2">
        <v>43453</v>
      </c>
      <c r="C43" s="1">
        <v>268</v>
      </c>
      <c r="D43" s="4" t="s">
        <v>347</v>
      </c>
    </row>
    <row r="44" spans="1:4" x14ac:dyDescent="0.2">
      <c r="A44" s="5" t="s">
        <v>1282</v>
      </c>
      <c r="B44" s="2">
        <v>43465</v>
      </c>
      <c r="C44" s="1">
        <v>280</v>
      </c>
      <c r="D44" s="4" t="s">
        <v>347</v>
      </c>
    </row>
    <row r="45" spans="1:4" x14ac:dyDescent="0.2">
      <c r="A45" s="5" t="s">
        <v>1282</v>
      </c>
      <c r="B45" s="2">
        <v>43473</v>
      </c>
      <c r="C45" s="1">
        <v>288</v>
      </c>
      <c r="D45" s="1"/>
    </row>
    <row r="46" spans="1:4" x14ac:dyDescent="0.2">
      <c r="A46" s="5" t="s">
        <v>1282</v>
      </c>
      <c r="B46" s="2">
        <v>43488</v>
      </c>
      <c r="C46" s="1">
        <v>303</v>
      </c>
      <c r="D46" s="1"/>
    </row>
    <row r="47" spans="1:4" x14ac:dyDescent="0.2">
      <c r="A47" s="5" t="s">
        <v>1282</v>
      </c>
      <c r="B47" s="2">
        <v>43502</v>
      </c>
      <c r="C47" s="1">
        <v>317</v>
      </c>
      <c r="D47" s="1"/>
    </row>
    <row r="48" spans="1:4" x14ac:dyDescent="0.2">
      <c r="A48" s="5" t="s">
        <v>1283</v>
      </c>
      <c r="B48" s="2">
        <v>43390</v>
      </c>
      <c r="C48" s="1">
        <v>210</v>
      </c>
      <c r="D48" s="4" t="s">
        <v>347</v>
      </c>
    </row>
    <row r="49" spans="1:4" ht="17" x14ac:dyDescent="0.2">
      <c r="A49" s="5" t="s">
        <v>1283</v>
      </c>
      <c r="B49" s="2">
        <v>43402</v>
      </c>
      <c r="C49" s="1">
        <v>222</v>
      </c>
      <c r="D49" s="9" t="s">
        <v>350</v>
      </c>
    </row>
    <row r="50" spans="1:4" x14ac:dyDescent="0.2">
      <c r="A50" s="5" t="s">
        <v>1284</v>
      </c>
      <c r="B50" s="2">
        <v>42999</v>
      </c>
      <c r="C50" s="1">
        <v>79</v>
      </c>
      <c r="D50" s="4" t="s">
        <v>347</v>
      </c>
    </row>
    <row r="51" spans="1:4" x14ac:dyDescent="0.2">
      <c r="A51" s="5" t="s">
        <v>1284</v>
      </c>
      <c r="B51" s="2">
        <v>43012</v>
      </c>
      <c r="C51" s="1">
        <v>92</v>
      </c>
      <c r="D51" s="7"/>
    </row>
    <row r="52" spans="1:4" x14ac:dyDescent="0.2">
      <c r="A52" s="5" t="s">
        <v>1284</v>
      </c>
      <c r="B52" s="2">
        <v>43032</v>
      </c>
      <c r="C52" s="1">
        <v>112</v>
      </c>
      <c r="D52" s="7"/>
    </row>
    <row r="53" spans="1:4" x14ac:dyDescent="0.2">
      <c r="A53" s="5" t="s">
        <v>1284</v>
      </c>
      <c r="B53" s="2">
        <v>43059</v>
      </c>
      <c r="C53" s="1">
        <v>139</v>
      </c>
      <c r="D53" s="7"/>
    </row>
    <row r="54" spans="1:4" x14ac:dyDescent="0.2">
      <c r="A54" s="5" t="s">
        <v>1285</v>
      </c>
      <c r="B54" s="2">
        <v>43033</v>
      </c>
      <c r="C54" s="1">
        <v>132</v>
      </c>
      <c r="D54" s="7"/>
    </row>
    <row r="55" spans="1:4" x14ac:dyDescent="0.2">
      <c r="A55" s="5" t="s">
        <v>1285</v>
      </c>
      <c r="B55" s="2">
        <v>43047</v>
      </c>
      <c r="C55" s="1">
        <v>146</v>
      </c>
      <c r="D55" s="7"/>
    </row>
    <row r="56" spans="1:4" x14ac:dyDescent="0.2">
      <c r="A56" s="5" t="s">
        <v>1285</v>
      </c>
      <c r="B56" s="2">
        <v>43081</v>
      </c>
      <c r="C56" s="1">
        <v>180</v>
      </c>
      <c r="D56" s="4" t="s">
        <v>347</v>
      </c>
    </row>
    <row r="57" spans="1:4" x14ac:dyDescent="0.2">
      <c r="A57" s="5" t="s">
        <v>1286</v>
      </c>
      <c r="B57" s="2">
        <v>43010</v>
      </c>
      <c r="C57" s="1">
        <v>119</v>
      </c>
      <c r="D57" s="4" t="s">
        <v>347</v>
      </c>
    </row>
    <row r="58" spans="1:4" x14ac:dyDescent="0.2">
      <c r="A58" s="5" t="s">
        <v>1286</v>
      </c>
      <c r="B58" s="2">
        <v>43017</v>
      </c>
      <c r="C58" s="1">
        <v>126</v>
      </c>
      <c r="D58" s="7"/>
    </row>
    <row r="59" spans="1:4" x14ac:dyDescent="0.2">
      <c r="A59" s="5" t="s">
        <v>1286</v>
      </c>
      <c r="B59" s="2">
        <v>43045</v>
      </c>
      <c r="C59" s="1">
        <v>154</v>
      </c>
      <c r="D59" s="7"/>
    </row>
    <row r="60" spans="1:4" x14ac:dyDescent="0.2">
      <c r="A60" s="5" t="s">
        <v>1286</v>
      </c>
      <c r="B60" s="2">
        <v>43082</v>
      </c>
      <c r="C60" s="1">
        <v>221</v>
      </c>
      <c r="D60" s="7"/>
    </row>
    <row r="61" spans="1:4" ht="17" x14ac:dyDescent="0.2">
      <c r="A61" s="5" t="s">
        <v>1287</v>
      </c>
      <c r="B61" s="2">
        <v>42958</v>
      </c>
      <c r="C61" s="1">
        <v>80</v>
      </c>
      <c r="D61" s="9" t="s">
        <v>350</v>
      </c>
    </row>
    <row r="62" spans="1:4" x14ac:dyDescent="0.2">
      <c r="A62" s="5" t="s">
        <v>1287</v>
      </c>
      <c r="B62" s="2">
        <v>42961</v>
      </c>
      <c r="C62" s="1">
        <v>83</v>
      </c>
      <c r="D62" s="1"/>
    </row>
    <row r="63" spans="1:4" x14ac:dyDescent="0.2">
      <c r="A63" s="5" t="s">
        <v>1287</v>
      </c>
      <c r="B63" s="2">
        <v>42969</v>
      </c>
      <c r="C63" s="1">
        <v>91</v>
      </c>
      <c r="D63" s="1"/>
    </row>
    <row r="64" spans="1:4" ht="17" x14ac:dyDescent="0.2">
      <c r="A64" s="5" t="s">
        <v>1287</v>
      </c>
      <c r="B64" s="2">
        <v>42990</v>
      </c>
      <c r="C64" s="1">
        <v>112</v>
      </c>
      <c r="D64" s="9" t="s">
        <v>350</v>
      </c>
    </row>
    <row r="65" spans="1:4" x14ac:dyDescent="0.2">
      <c r="A65" s="5" t="s">
        <v>1287</v>
      </c>
      <c r="B65" s="2">
        <v>43034</v>
      </c>
      <c r="C65" s="1">
        <v>156</v>
      </c>
      <c r="D65" s="1"/>
    </row>
    <row r="66" spans="1:4" x14ac:dyDescent="0.2">
      <c r="A66" s="5" t="s">
        <v>1288</v>
      </c>
      <c r="B66" s="2">
        <v>43010</v>
      </c>
      <c r="C66" s="1">
        <v>130</v>
      </c>
      <c r="D66" s="4" t="s">
        <v>347</v>
      </c>
    </row>
    <row r="67" spans="1:4" x14ac:dyDescent="0.2">
      <c r="A67" s="5" t="s">
        <v>1288</v>
      </c>
      <c r="B67" s="2">
        <v>43019</v>
      </c>
      <c r="C67" s="1">
        <v>139</v>
      </c>
      <c r="D67" s="1"/>
    </row>
    <row r="68" spans="1:4" x14ac:dyDescent="0.2">
      <c r="A68" s="5" t="s">
        <v>1288</v>
      </c>
      <c r="B68" s="2">
        <v>43059</v>
      </c>
      <c r="C68" s="1">
        <v>179</v>
      </c>
      <c r="D68" s="4" t="s">
        <v>347</v>
      </c>
    </row>
    <row r="69" spans="1:4" x14ac:dyDescent="0.2">
      <c r="A69" s="5" t="s">
        <v>1288</v>
      </c>
      <c r="B69" s="2">
        <v>43082</v>
      </c>
      <c r="C69" s="1">
        <v>202</v>
      </c>
      <c r="D69" s="1"/>
    </row>
    <row r="70" spans="1:4" x14ac:dyDescent="0.2">
      <c r="A70" s="5" t="s">
        <v>1289</v>
      </c>
      <c r="B70" s="2">
        <v>43119</v>
      </c>
      <c r="C70" s="1">
        <v>240</v>
      </c>
      <c r="D70" s="4" t="s">
        <v>347</v>
      </c>
    </row>
    <row r="71" spans="1:4" x14ac:dyDescent="0.2">
      <c r="A71" s="5" t="s">
        <v>1289</v>
      </c>
      <c r="B71" s="2">
        <v>43129</v>
      </c>
      <c r="C71" s="1">
        <v>250</v>
      </c>
      <c r="D71" s="7"/>
    </row>
    <row r="72" spans="1:4" x14ac:dyDescent="0.2">
      <c r="A72" s="5" t="s">
        <v>1290</v>
      </c>
      <c r="B72" s="8">
        <v>43003</v>
      </c>
      <c r="C72" s="1">
        <v>125</v>
      </c>
      <c r="D72" s="4" t="s">
        <v>347</v>
      </c>
    </row>
    <row r="73" spans="1:4" x14ac:dyDescent="0.2">
      <c r="A73" s="5" t="s">
        <v>1290</v>
      </c>
      <c r="B73" s="8">
        <v>43010</v>
      </c>
      <c r="C73" s="1">
        <v>132</v>
      </c>
      <c r="D73" s="7"/>
    </row>
    <row r="74" spans="1:4" x14ac:dyDescent="0.2">
      <c r="A74" s="5" t="s">
        <v>1291</v>
      </c>
      <c r="B74" s="2">
        <v>43116</v>
      </c>
      <c r="C74" s="1">
        <v>246</v>
      </c>
      <c r="D74" s="7"/>
    </row>
    <row r="75" spans="1:4" ht="17" x14ac:dyDescent="0.2">
      <c r="A75" s="5" t="s">
        <v>1291</v>
      </c>
      <c r="B75" s="2">
        <v>43131</v>
      </c>
      <c r="C75" s="1">
        <v>261</v>
      </c>
      <c r="D75" s="1" t="s">
        <v>352</v>
      </c>
    </row>
    <row r="76" spans="1:4" x14ac:dyDescent="0.2">
      <c r="A76" s="5" t="s">
        <v>1291</v>
      </c>
      <c r="B76" s="2">
        <v>43152</v>
      </c>
      <c r="C76" s="1">
        <v>282</v>
      </c>
      <c r="D76" s="4" t="s">
        <v>347</v>
      </c>
    </row>
    <row r="77" spans="1:4" x14ac:dyDescent="0.2">
      <c r="A77" s="5" t="s">
        <v>1292</v>
      </c>
      <c r="B77" s="2">
        <v>43098</v>
      </c>
      <c r="C77" s="1">
        <v>228</v>
      </c>
      <c r="D77" s="7"/>
    </row>
    <row r="78" spans="1:4" x14ac:dyDescent="0.2">
      <c r="A78" s="5" t="s">
        <v>1292</v>
      </c>
      <c r="B78" s="2">
        <v>43108</v>
      </c>
      <c r="C78" s="1">
        <v>238</v>
      </c>
      <c r="D78" s="7"/>
    </row>
    <row r="79" spans="1:4" ht="17" x14ac:dyDescent="0.2">
      <c r="A79" s="5" t="s">
        <v>1293</v>
      </c>
      <c r="B79" s="2">
        <v>43000</v>
      </c>
      <c r="C79" s="1">
        <v>137</v>
      </c>
      <c r="D79" s="1" t="s">
        <v>352</v>
      </c>
    </row>
    <row r="80" spans="1:4" x14ac:dyDescent="0.2">
      <c r="A80" s="5" t="s">
        <v>1293</v>
      </c>
      <c r="B80" s="2">
        <v>43004</v>
      </c>
      <c r="C80" s="1">
        <v>141</v>
      </c>
      <c r="D80" s="1"/>
    </row>
    <row r="81" spans="1:4" x14ac:dyDescent="0.2">
      <c r="A81" s="5" t="s">
        <v>1293</v>
      </c>
      <c r="B81" s="2">
        <v>43010</v>
      </c>
      <c r="C81" s="1">
        <v>147</v>
      </c>
      <c r="D81" s="4" t="s">
        <v>347</v>
      </c>
    </row>
    <row r="82" spans="1:4" x14ac:dyDescent="0.2">
      <c r="A82" s="5" t="s">
        <v>1293</v>
      </c>
      <c r="B82" s="2">
        <v>43059</v>
      </c>
      <c r="C82" s="1">
        <v>196</v>
      </c>
      <c r="D82" s="1"/>
    </row>
    <row r="83" spans="1:4" x14ac:dyDescent="0.2">
      <c r="A83" s="5" t="s">
        <v>1294</v>
      </c>
      <c r="B83" s="8">
        <v>43060</v>
      </c>
      <c r="C83" s="1">
        <v>175</v>
      </c>
      <c r="D83" s="4" t="s">
        <v>347</v>
      </c>
    </row>
    <row r="84" spans="1:4" x14ac:dyDescent="0.2">
      <c r="A84" s="5" t="s">
        <v>1294</v>
      </c>
      <c r="B84" s="8">
        <v>43068</v>
      </c>
      <c r="C84" s="1">
        <v>183</v>
      </c>
      <c r="D84" s="7"/>
    </row>
    <row r="85" spans="1:4" x14ac:dyDescent="0.2">
      <c r="A85" s="5" t="s">
        <v>1295</v>
      </c>
      <c r="B85" s="8">
        <v>43059</v>
      </c>
      <c r="C85" s="1">
        <v>190</v>
      </c>
      <c r="D85" s="4" t="s">
        <v>347</v>
      </c>
    </row>
    <row r="86" spans="1:4" x14ac:dyDescent="0.2">
      <c r="A86" s="5" t="s">
        <v>1295</v>
      </c>
      <c r="B86" s="8">
        <v>43087</v>
      </c>
      <c r="C86" s="1">
        <v>218</v>
      </c>
      <c r="D86" s="7"/>
    </row>
    <row r="87" spans="1:4" ht="17" x14ac:dyDescent="0.2">
      <c r="A87" s="5" t="s">
        <v>1296</v>
      </c>
      <c r="B87" s="8">
        <v>42792</v>
      </c>
      <c r="C87" s="1">
        <v>299</v>
      </c>
      <c r="D87" s="9" t="s">
        <v>349</v>
      </c>
    </row>
    <row r="88" spans="1:4" x14ac:dyDescent="0.2">
      <c r="A88" s="5" t="s">
        <v>1296</v>
      </c>
      <c r="B88" s="8">
        <v>42806</v>
      </c>
      <c r="C88" s="1">
        <v>313</v>
      </c>
      <c r="D88" s="7"/>
    </row>
    <row r="89" spans="1:4" x14ac:dyDescent="0.2">
      <c r="A89" s="5" t="s">
        <v>1297</v>
      </c>
      <c r="B89" s="2">
        <v>43047</v>
      </c>
      <c r="C89" s="1">
        <v>189</v>
      </c>
      <c r="D89" s="7"/>
    </row>
    <row r="90" spans="1:4" x14ac:dyDescent="0.2">
      <c r="A90" s="5" t="s">
        <v>1297</v>
      </c>
      <c r="B90" s="11">
        <v>43051</v>
      </c>
      <c r="C90" s="10">
        <v>193</v>
      </c>
      <c r="D90" s="7"/>
    </row>
    <row r="91" spans="1:4" x14ac:dyDescent="0.2">
      <c r="A91" s="5" t="s">
        <v>1298</v>
      </c>
      <c r="B91" s="2">
        <v>42969</v>
      </c>
      <c r="C91" s="1">
        <v>116</v>
      </c>
      <c r="D91" s="4" t="s">
        <v>347</v>
      </c>
    </row>
    <row r="92" spans="1:4" x14ac:dyDescent="0.2">
      <c r="A92" s="5" t="s">
        <v>1298</v>
      </c>
      <c r="B92" s="2">
        <v>42976</v>
      </c>
      <c r="C92" s="1">
        <v>123</v>
      </c>
      <c r="D92" s="1"/>
    </row>
    <row r="93" spans="1:4" x14ac:dyDescent="0.2">
      <c r="A93" s="5" t="s">
        <v>1298</v>
      </c>
      <c r="B93" s="2">
        <v>43020</v>
      </c>
      <c r="C93" s="1">
        <v>167</v>
      </c>
      <c r="D93" s="4" t="s">
        <v>347</v>
      </c>
    </row>
    <row r="94" spans="1:4" x14ac:dyDescent="0.2">
      <c r="A94" s="5" t="s">
        <v>1298</v>
      </c>
      <c r="B94" s="2">
        <v>43025</v>
      </c>
      <c r="C94" s="1">
        <v>172</v>
      </c>
      <c r="D94" s="1"/>
    </row>
    <row r="95" spans="1:4" x14ac:dyDescent="0.2">
      <c r="A95" s="5" t="s">
        <v>1298</v>
      </c>
      <c r="B95" s="2">
        <v>43033</v>
      </c>
      <c r="C95" s="1">
        <v>180</v>
      </c>
      <c r="D95" s="4" t="s">
        <v>347</v>
      </c>
    </row>
    <row r="96" spans="1:4" x14ac:dyDescent="0.2">
      <c r="A96" s="5" t="s">
        <v>1298</v>
      </c>
      <c r="B96" s="2">
        <v>43053</v>
      </c>
      <c r="C96" s="1">
        <v>200</v>
      </c>
      <c r="D96" s="4" t="s">
        <v>347</v>
      </c>
    </row>
    <row r="97" spans="1:4" x14ac:dyDescent="0.2">
      <c r="A97" s="5" t="s">
        <v>1299</v>
      </c>
      <c r="B97" s="8">
        <v>43109</v>
      </c>
      <c r="C97" s="1">
        <v>255</v>
      </c>
      <c r="D97" s="7"/>
    </row>
    <row r="98" spans="1:4" x14ac:dyDescent="0.2">
      <c r="A98" s="5" t="s">
        <v>1299</v>
      </c>
      <c r="B98" s="8">
        <v>43131</v>
      </c>
      <c r="C98" s="1">
        <v>277</v>
      </c>
      <c r="D98" s="7"/>
    </row>
    <row r="99" spans="1:4" x14ac:dyDescent="0.2">
      <c r="A99" s="5" t="s">
        <v>1300</v>
      </c>
      <c r="B99" s="8">
        <v>46503</v>
      </c>
      <c r="C99" s="5">
        <v>92</v>
      </c>
      <c r="D99" s="6"/>
    </row>
    <row r="100" spans="1:4" x14ac:dyDescent="0.2">
      <c r="A100" s="5" t="s">
        <v>1301</v>
      </c>
      <c r="B100" s="11">
        <v>42961</v>
      </c>
      <c r="C100" s="10">
        <v>107</v>
      </c>
      <c r="D100" s="4" t="s">
        <v>347</v>
      </c>
    </row>
    <row r="101" spans="1:4" x14ac:dyDescent="0.2">
      <c r="A101" s="5" t="s">
        <v>1301</v>
      </c>
      <c r="B101" s="11">
        <v>42986</v>
      </c>
      <c r="C101" s="10">
        <v>132</v>
      </c>
      <c r="D101" s="1"/>
    </row>
    <row r="102" spans="1:4" x14ac:dyDescent="0.2">
      <c r="A102" s="5" t="s">
        <v>1301</v>
      </c>
      <c r="B102" s="11">
        <v>43010</v>
      </c>
      <c r="C102" s="10">
        <v>156</v>
      </c>
      <c r="D102" s="1"/>
    </row>
    <row r="103" spans="1:4" ht="17" x14ac:dyDescent="0.2">
      <c r="A103" s="5" t="s">
        <v>1301</v>
      </c>
      <c r="B103" s="11">
        <v>43033</v>
      </c>
      <c r="C103" s="10">
        <v>179</v>
      </c>
      <c r="D103" s="9" t="s">
        <v>351</v>
      </c>
    </row>
    <row r="104" spans="1:4" x14ac:dyDescent="0.2">
      <c r="A104" s="5" t="s">
        <v>1301</v>
      </c>
      <c r="B104" s="11">
        <v>43047</v>
      </c>
      <c r="C104" s="10">
        <v>193</v>
      </c>
      <c r="D104" s="1"/>
    </row>
    <row r="105" spans="1:4" x14ac:dyDescent="0.2">
      <c r="A105" s="5" t="s">
        <v>1302</v>
      </c>
      <c r="B105" s="8">
        <v>42847</v>
      </c>
      <c r="C105" s="5">
        <v>90</v>
      </c>
      <c r="D105" s="7"/>
    </row>
    <row r="106" spans="1:4" ht="17" x14ac:dyDescent="0.2">
      <c r="A106" s="5" t="s">
        <v>1303</v>
      </c>
      <c r="B106" s="8">
        <v>43007</v>
      </c>
      <c r="C106" s="1">
        <v>165</v>
      </c>
      <c r="D106" s="9" t="s">
        <v>349</v>
      </c>
    </row>
    <row r="107" spans="1:4" x14ac:dyDescent="0.2">
      <c r="A107" s="5" t="s">
        <v>1303</v>
      </c>
      <c r="B107" s="8">
        <v>43059</v>
      </c>
      <c r="C107" s="1">
        <v>217</v>
      </c>
      <c r="D107" s="7"/>
    </row>
    <row r="108" spans="1:4" x14ac:dyDescent="0.2">
      <c r="A108" s="5" t="s">
        <v>1304</v>
      </c>
      <c r="B108" s="2">
        <v>42964</v>
      </c>
      <c r="C108" s="1">
        <v>147</v>
      </c>
      <c r="D108" s="1"/>
    </row>
    <row r="109" spans="1:4" x14ac:dyDescent="0.2">
      <c r="A109" s="5" t="s">
        <v>1304</v>
      </c>
      <c r="B109" s="2">
        <v>42990</v>
      </c>
      <c r="C109" s="1">
        <v>173</v>
      </c>
      <c r="D109" s="1"/>
    </row>
    <row r="110" spans="1:4" x14ac:dyDescent="0.2">
      <c r="A110" s="5" t="s">
        <v>1304</v>
      </c>
      <c r="B110" s="2">
        <v>42998</v>
      </c>
      <c r="C110" s="1">
        <v>181</v>
      </c>
      <c r="D110" s="1"/>
    </row>
    <row r="111" spans="1:4" x14ac:dyDescent="0.2">
      <c r="A111" s="5" t="s">
        <v>1304</v>
      </c>
      <c r="B111" s="2">
        <v>43003</v>
      </c>
      <c r="C111" s="1">
        <v>186</v>
      </c>
      <c r="D111" s="4" t="s">
        <v>347</v>
      </c>
    </row>
    <row r="112" spans="1:4" x14ac:dyDescent="0.2">
      <c r="A112" s="5" t="s">
        <v>1304</v>
      </c>
      <c r="B112" s="2">
        <v>43020</v>
      </c>
      <c r="C112" s="1">
        <v>203</v>
      </c>
      <c r="D112" s="4" t="s">
        <v>347</v>
      </c>
    </row>
    <row r="113" spans="1:4" x14ac:dyDescent="0.2">
      <c r="A113" s="5" t="s">
        <v>1304</v>
      </c>
      <c r="B113" s="2">
        <v>43026</v>
      </c>
      <c r="C113" s="1">
        <v>209</v>
      </c>
      <c r="D113" s="1"/>
    </row>
    <row r="114" spans="1:4" x14ac:dyDescent="0.2">
      <c r="A114" s="5" t="s">
        <v>1305</v>
      </c>
      <c r="B114" s="2">
        <v>43045</v>
      </c>
      <c r="C114" s="1">
        <v>230</v>
      </c>
      <c r="D114" s="4" t="s">
        <v>347</v>
      </c>
    </row>
    <row r="115" spans="1:4" x14ac:dyDescent="0.2">
      <c r="A115" s="5" t="s">
        <v>1305</v>
      </c>
      <c r="B115" s="2">
        <v>43059</v>
      </c>
      <c r="C115" s="1">
        <v>244</v>
      </c>
      <c r="D115" s="1"/>
    </row>
    <row r="116" spans="1:4" x14ac:dyDescent="0.2">
      <c r="A116" s="5" t="s">
        <v>1305</v>
      </c>
      <c r="B116" s="2">
        <v>43119</v>
      </c>
      <c r="C116" s="1">
        <v>304</v>
      </c>
      <c r="D116" s="1"/>
    </row>
    <row r="117" spans="1:4" x14ac:dyDescent="0.2">
      <c r="A117" s="5" t="s">
        <v>1305</v>
      </c>
      <c r="B117" s="2">
        <v>43131</v>
      </c>
      <c r="C117" s="1">
        <v>316</v>
      </c>
      <c r="D117" s="1"/>
    </row>
  </sheetData>
  <mergeCells count="1">
    <mergeCell ref="A1:D2"/>
  </mergeCells>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3B858F-CFD2-D54F-A117-F40FDAA7FC8C}">
  <dimension ref="A1:O33"/>
  <sheetViews>
    <sheetView workbookViewId="0">
      <selection activeCell="C6" sqref="C6"/>
    </sheetView>
  </sheetViews>
  <sheetFormatPr baseColWidth="10" defaultRowHeight="16" x14ac:dyDescent="0.2"/>
  <cols>
    <col min="1" max="1" width="51.83203125" bestFit="1" customWidth="1"/>
    <col min="2" max="2" width="18.1640625" bestFit="1" customWidth="1"/>
    <col min="3" max="3" width="17.83203125" bestFit="1" customWidth="1"/>
    <col min="4" max="4" width="18.1640625" bestFit="1" customWidth="1"/>
    <col min="5" max="5" width="17.83203125" bestFit="1" customWidth="1"/>
    <col min="6" max="6" width="18.1640625" bestFit="1" customWidth="1"/>
    <col min="7" max="7" width="17.83203125" bestFit="1" customWidth="1"/>
    <col min="8" max="8" width="18.1640625" bestFit="1" customWidth="1"/>
    <col min="9" max="9" width="17.83203125" bestFit="1" customWidth="1"/>
    <col min="10" max="10" width="19.1640625" bestFit="1" customWidth="1"/>
    <col min="11" max="11" width="18.83203125" bestFit="1" customWidth="1"/>
    <col min="12" max="12" width="20" bestFit="1" customWidth="1"/>
    <col min="13" max="13" width="19.6640625" bestFit="1" customWidth="1"/>
    <col min="14" max="14" width="16.6640625" bestFit="1" customWidth="1"/>
    <col min="15" max="15" width="15.33203125" bestFit="1" customWidth="1"/>
  </cols>
  <sheetData>
    <row r="1" spans="1:15" x14ac:dyDescent="0.2">
      <c r="A1" s="12" t="s">
        <v>1153</v>
      </c>
    </row>
    <row r="2" spans="1:15" x14ac:dyDescent="0.2">
      <c r="A2" s="20" t="s">
        <v>0</v>
      </c>
      <c r="B2" s="20" t="s">
        <v>1129</v>
      </c>
      <c r="C2" s="20" t="s">
        <v>1130</v>
      </c>
      <c r="D2" s="20" t="s">
        <v>1131</v>
      </c>
      <c r="E2" s="20" t="s">
        <v>1132</v>
      </c>
      <c r="F2" s="20" t="s">
        <v>1133</v>
      </c>
      <c r="G2" s="20" t="s">
        <v>1134</v>
      </c>
      <c r="H2" s="20" t="s">
        <v>1135</v>
      </c>
      <c r="I2" s="20" t="s">
        <v>1136</v>
      </c>
      <c r="J2" s="20" t="s">
        <v>1137</v>
      </c>
      <c r="K2" s="20" t="s">
        <v>1138</v>
      </c>
      <c r="L2" s="20" t="s">
        <v>1139</v>
      </c>
      <c r="M2" s="20" t="s">
        <v>1140</v>
      </c>
      <c r="N2" s="20" t="s">
        <v>1141</v>
      </c>
      <c r="O2" s="20" t="s">
        <v>1142</v>
      </c>
    </row>
    <row r="3" spans="1:15" x14ac:dyDescent="0.2">
      <c r="A3" s="3" t="s">
        <v>1154</v>
      </c>
      <c r="B3" s="3">
        <v>16.221443298969074</v>
      </c>
      <c r="C3" s="3">
        <v>16.7028125</v>
      </c>
      <c r="D3" s="3">
        <v>20.783478260869565</v>
      </c>
      <c r="E3" s="3">
        <v>17.0665625</v>
      </c>
      <c r="F3" s="3">
        <v>21.284634146341464</v>
      </c>
      <c r="G3" s="3">
        <v>31.722222222222221</v>
      </c>
      <c r="H3" s="3">
        <v>29.623098591549297</v>
      </c>
      <c r="I3" s="3">
        <v>34.890833333333333</v>
      </c>
      <c r="J3" s="3">
        <v>30.809189189189187</v>
      </c>
      <c r="K3" s="3">
        <v>38.716111111111111</v>
      </c>
      <c r="L3" s="3">
        <v>18.683409090909091</v>
      </c>
      <c r="M3" s="3">
        <v>19.83111111111111</v>
      </c>
      <c r="N3" s="3">
        <v>23.115200000000002</v>
      </c>
      <c r="O3" s="3">
        <v>30.839444444444442</v>
      </c>
    </row>
    <row r="4" spans="1:15" x14ac:dyDescent="0.2">
      <c r="A4" s="3" t="s">
        <v>1155</v>
      </c>
      <c r="B4" s="3">
        <v>7.3663917525773197</v>
      </c>
      <c r="C4" s="3">
        <v>7.8875000000000002</v>
      </c>
      <c r="D4" s="3">
        <v>6.3765217391304354</v>
      </c>
      <c r="E4" s="3">
        <v>6.8496874999999999</v>
      </c>
      <c r="F4" s="3">
        <v>3.979024390243902</v>
      </c>
      <c r="G4" s="3">
        <v>5.9855555555555551</v>
      </c>
      <c r="H4" s="3">
        <v>2.4795774647887323</v>
      </c>
      <c r="I4" s="3">
        <v>2.9941666666666666</v>
      </c>
      <c r="J4" s="3">
        <v>2.4613513513513512</v>
      </c>
      <c r="K4" s="3">
        <v>3.0877777777777777</v>
      </c>
      <c r="L4" s="3">
        <v>1.6788636363636362</v>
      </c>
      <c r="M4" s="3">
        <v>1.7005555555555554</v>
      </c>
      <c r="N4" s="3">
        <v>5.4844000000000008</v>
      </c>
      <c r="O4" s="3">
        <v>5.1383333333333336</v>
      </c>
    </row>
    <row r="5" spans="1:15" x14ac:dyDescent="0.2">
      <c r="A5" s="3" t="s">
        <v>1143</v>
      </c>
      <c r="B5" s="3">
        <v>5.2329896907216495</v>
      </c>
      <c r="C5" s="3">
        <v>6.4031250000000002</v>
      </c>
      <c r="D5" s="3">
        <v>5.9725000000000001</v>
      </c>
      <c r="E5" s="3">
        <v>6.3012499999999996</v>
      </c>
      <c r="F5" s="3">
        <v>3.3580487804878048</v>
      </c>
      <c r="G5" s="3">
        <v>4.7911111111111104</v>
      </c>
      <c r="H5" s="3">
        <v>1.9711267605633802</v>
      </c>
      <c r="I5" s="3">
        <v>2.6766666666666667</v>
      </c>
      <c r="J5" s="3">
        <v>1.6635135135135135</v>
      </c>
      <c r="K5" s="3">
        <v>2.3688888888888888</v>
      </c>
      <c r="L5" s="3">
        <v>0.78522727272727266</v>
      </c>
      <c r="M5" s="3">
        <v>0.88055555555555554</v>
      </c>
      <c r="N5" s="3">
        <v>5.1787999999999998</v>
      </c>
      <c r="O5" s="3">
        <v>4.7794444444444446</v>
      </c>
    </row>
    <row r="6" spans="1:15" x14ac:dyDescent="0.2">
      <c r="A6" s="3" t="s">
        <v>1144</v>
      </c>
      <c r="B6" s="3">
        <v>6.0552577319587622</v>
      </c>
      <c r="C6" s="3">
        <v>6.3640625000000002</v>
      </c>
      <c r="D6" s="3">
        <v>5.4117391304347828</v>
      </c>
      <c r="E6" s="3">
        <v>6.6171875</v>
      </c>
      <c r="F6" s="3">
        <v>2.7943902439024391</v>
      </c>
      <c r="G6" s="3">
        <v>3.7111111111111108</v>
      </c>
      <c r="H6" s="3">
        <v>1.3942253521126762</v>
      </c>
      <c r="I6" s="3">
        <v>1.3841666666666665</v>
      </c>
      <c r="J6" s="3">
        <v>1.2794594594594595</v>
      </c>
      <c r="K6" s="3">
        <v>1.2516666666666667</v>
      </c>
      <c r="L6" s="3">
        <v>0.76477272727272738</v>
      </c>
      <c r="M6" s="3">
        <v>0.85055555555555562</v>
      </c>
      <c r="N6" s="3">
        <v>2.6212</v>
      </c>
      <c r="O6" s="3">
        <v>2.8297222222222222</v>
      </c>
    </row>
    <row r="7" spans="1:15" x14ac:dyDescent="0.2">
      <c r="A7" s="3" t="s">
        <v>1156</v>
      </c>
      <c r="B7" s="3">
        <v>4.5236082474226809</v>
      </c>
      <c r="C7" s="3">
        <v>3.8896875</v>
      </c>
      <c r="D7" s="3">
        <v>2.0640217391304345</v>
      </c>
      <c r="E7" s="3">
        <v>2.6946875000000001</v>
      </c>
      <c r="F7" s="3">
        <v>1.4929268292682927</v>
      </c>
      <c r="G7" s="3">
        <v>1.8122222222222222</v>
      </c>
      <c r="H7" s="3">
        <v>1.1070422535211266</v>
      </c>
      <c r="I7" s="3">
        <v>1.3791666666666667</v>
      </c>
      <c r="J7" s="3">
        <v>1.0310810810810811</v>
      </c>
      <c r="K7" s="3">
        <v>1.3766666666666665</v>
      </c>
      <c r="L7" s="3">
        <v>0.44386363636363635</v>
      </c>
      <c r="M7" s="3">
        <v>0.57333333333333336</v>
      </c>
      <c r="N7" s="3">
        <v>1.7558</v>
      </c>
      <c r="O7" s="3">
        <v>2.2758333333333334</v>
      </c>
    </row>
    <row r="8" spans="1:15" x14ac:dyDescent="0.2">
      <c r="A8" s="3" t="s">
        <v>1145</v>
      </c>
      <c r="B8" s="3">
        <v>1.191958762886598</v>
      </c>
      <c r="C8" s="3">
        <v>0.82062500000000005</v>
      </c>
      <c r="D8" s="3">
        <v>2.4797826086956523</v>
      </c>
      <c r="E8" s="3">
        <v>1.52</v>
      </c>
      <c r="F8" s="3">
        <v>2.0699999999999998</v>
      </c>
      <c r="G8" s="3">
        <v>1.3111111111111111</v>
      </c>
      <c r="H8" s="3">
        <v>1.8953521126760564</v>
      </c>
      <c r="I8" s="3">
        <v>0.90333333333333332</v>
      </c>
      <c r="J8" s="3">
        <v>1.6622972972972974</v>
      </c>
      <c r="K8" s="3">
        <v>1.5244444444444445</v>
      </c>
      <c r="L8" s="3">
        <v>2.040909090909091</v>
      </c>
      <c r="M8" s="3">
        <v>2.0083333333333333</v>
      </c>
      <c r="N8" s="3">
        <v>1.36</v>
      </c>
      <c r="O8" s="3">
        <v>1.3719444444444446</v>
      </c>
    </row>
    <row r="9" spans="1:15" x14ac:dyDescent="0.2">
      <c r="A9" s="3" t="s">
        <v>1157</v>
      </c>
      <c r="B9" s="3">
        <v>0.46113402061855674</v>
      </c>
      <c r="C9" s="3">
        <v>0.5546875</v>
      </c>
      <c r="D9" s="3">
        <v>1.0011956521739129</v>
      </c>
      <c r="E9" s="3">
        <v>0.72718749999999999</v>
      </c>
      <c r="F9" s="3">
        <v>1.2702439024390244</v>
      </c>
      <c r="G9" s="3">
        <v>1.1533333333333333</v>
      </c>
      <c r="H9" s="3">
        <v>1.9067605633802815</v>
      </c>
      <c r="I9" s="3">
        <v>2.4125000000000001</v>
      </c>
      <c r="J9" s="3">
        <v>2.4316216216216215</v>
      </c>
      <c r="K9" s="3">
        <v>2.6105555555555555</v>
      </c>
      <c r="L9" s="3">
        <v>1.4865909090909091</v>
      </c>
      <c r="M9" s="3">
        <v>1.5672222222222223</v>
      </c>
      <c r="N9" s="3">
        <v>0.61199999999999999</v>
      </c>
      <c r="O9" s="3">
        <v>0.89249999999999996</v>
      </c>
    </row>
    <row r="10" spans="1:15" x14ac:dyDescent="0.2">
      <c r="A10" s="3" t="s">
        <v>1158</v>
      </c>
      <c r="B10" s="3">
        <v>0.45164948453608245</v>
      </c>
      <c r="C10" s="3">
        <v>0.38093749999999998</v>
      </c>
      <c r="D10" s="3">
        <v>0.97119565217391302</v>
      </c>
      <c r="E10" s="3">
        <v>0.63</v>
      </c>
      <c r="F10" s="3">
        <v>1.1041463414634147</v>
      </c>
      <c r="G10" s="3">
        <v>0.74333333333333329</v>
      </c>
      <c r="H10" s="3">
        <v>1.5625352112676056</v>
      </c>
      <c r="I10" s="3">
        <v>1.1000000000000001</v>
      </c>
      <c r="J10" s="3">
        <v>1.5797297297297297</v>
      </c>
      <c r="K10" s="3">
        <v>1.5005555555555554</v>
      </c>
      <c r="L10" s="3">
        <v>1.4631818181818181</v>
      </c>
      <c r="M10" s="3">
        <v>1.2833333333333334</v>
      </c>
      <c r="N10" s="3">
        <v>0.70640000000000003</v>
      </c>
      <c r="O10" s="3">
        <v>0.99055555555555552</v>
      </c>
    </row>
    <row r="11" spans="1:15" x14ac:dyDescent="0.2">
      <c r="A11" s="3" t="s">
        <v>1146</v>
      </c>
      <c r="B11" s="3">
        <v>0.92907216494845357</v>
      </c>
      <c r="C11" s="3">
        <v>0.6796875</v>
      </c>
      <c r="D11" s="3">
        <v>2.5366304347826087</v>
      </c>
      <c r="E11" s="3">
        <v>1.8690625000000001</v>
      </c>
      <c r="F11" s="3">
        <v>1.0285365853658537</v>
      </c>
      <c r="G11" s="3">
        <v>0.82</v>
      </c>
      <c r="H11" s="3">
        <v>0.83323943661971822</v>
      </c>
      <c r="I11" s="3">
        <v>0.34083333333333338</v>
      </c>
      <c r="J11" s="3">
        <v>0.62297297297297294</v>
      </c>
      <c r="K11" s="3">
        <v>0.53166666666666662</v>
      </c>
      <c r="L11" s="3">
        <v>0.65909090909090906</v>
      </c>
      <c r="M11" s="3">
        <v>0.58111111111111113</v>
      </c>
      <c r="N11" s="3">
        <v>0.50560000000000005</v>
      </c>
      <c r="O11" s="3">
        <v>0.75583333333333325</v>
      </c>
    </row>
    <row r="12" spans="1:15" x14ac:dyDescent="0.2">
      <c r="A12" s="3" t="s">
        <v>1147</v>
      </c>
      <c r="B12" s="3">
        <v>0.1750515463917526</v>
      </c>
      <c r="C12" s="3">
        <v>0.30156250000000001</v>
      </c>
      <c r="D12" s="3">
        <v>0.44206521739130439</v>
      </c>
      <c r="E12" s="3">
        <v>0.3778125</v>
      </c>
      <c r="F12" s="3">
        <v>0.83853658536585374</v>
      </c>
      <c r="G12" s="3">
        <v>1.0311111111111111</v>
      </c>
      <c r="H12" s="3">
        <v>1.3095774647887324</v>
      </c>
      <c r="I12" s="3">
        <v>1.7716666666666665</v>
      </c>
      <c r="J12" s="3">
        <v>1.3287837837837839</v>
      </c>
      <c r="K12" s="3">
        <v>1.8805555555555555</v>
      </c>
      <c r="L12" s="3">
        <v>1.1613636363636364</v>
      </c>
      <c r="M12" s="3">
        <v>0.96499999999999997</v>
      </c>
      <c r="N12" s="3">
        <v>0.77280000000000004</v>
      </c>
      <c r="O12" s="3">
        <v>1.1916666666666667</v>
      </c>
    </row>
    <row r="13" spans="1:15" x14ac:dyDescent="0.2">
      <c r="A13" s="3" t="s">
        <v>1148</v>
      </c>
      <c r="B13" s="3">
        <v>0.67639175257731965</v>
      </c>
      <c r="C13" s="3">
        <v>0.66374999999999995</v>
      </c>
      <c r="D13" s="3">
        <v>0.7329347826086956</v>
      </c>
      <c r="E13" s="3">
        <v>0.55062500000000003</v>
      </c>
      <c r="F13" s="3">
        <v>0.84634146341463423</v>
      </c>
      <c r="G13" s="3">
        <v>0.77222222222222225</v>
      </c>
      <c r="H13" s="3">
        <v>1.0032394366197182</v>
      </c>
      <c r="I13" s="3">
        <v>0.57999999999999996</v>
      </c>
      <c r="J13" s="3">
        <v>0.82635135135135129</v>
      </c>
      <c r="K13" s="3">
        <v>1.1783333333333332</v>
      </c>
      <c r="L13" s="3">
        <v>1.1120454545454546</v>
      </c>
      <c r="M13" s="3">
        <v>0.83833333333333326</v>
      </c>
      <c r="N13" s="3">
        <v>0.42340000000000005</v>
      </c>
      <c r="O13" s="3">
        <v>0.41194444444444445</v>
      </c>
    </row>
    <row r="14" spans="1:15" x14ac:dyDescent="0.2">
      <c r="A14" s="3" t="s">
        <v>1159</v>
      </c>
      <c r="B14" s="3">
        <v>1.6346391752577318</v>
      </c>
      <c r="C14" s="3">
        <v>1.9893749999999999</v>
      </c>
      <c r="D14" s="3">
        <v>1.776086956521739</v>
      </c>
      <c r="E14" s="3">
        <v>1.014375</v>
      </c>
      <c r="F14" s="3">
        <v>3.2617073170731707</v>
      </c>
      <c r="G14" s="3">
        <v>2.4388888888888887</v>
      </c>
      <c r="H14" s="3">
        <v>3.0984507042253524</v>
      </c>
      <c r="I14" s="3">
        <v>3.5316666666666667</v>
      </c>
      <c r="J14" s="3">
        <v>3.2281081081081084</v>
      </c>
      <c r="K14" s="3">
        <v>2.3855555555555554</v>
      </c>
      <c r="L14" s="3">
        <v>2.8295454545454546</v>
      </c>
      <c r="M14" s="3">
        <v>2.4622222222222221</v>
      </c>
      <c r="N14" s="3">
        <v>2.3433999999999999</v>
      </c>
      <c r="O14" s="3">
        <v>3.2250000000000001</v>
      </c>
    </row>
    <row r="15" spans="1:15" x14ac:dyDescent="0.2">
      <c r="A15" s="3" t="s">
        <v>1160</v>
      </c>
      <c r="B15" s="3">
        <v>1.5377319587628866</v>
      </c>
      <c r="C15" s="3">
        <v>1.4762500000000001</v>
      </c>
      <c r="D15" s="3">
        <v>1.2870652173913044</v>
      </c>
      <c r="E15" s="3">
        <v>1.180625</v>
      </c>
      <c r="F15" s="3">
        <v>2.8373170731707318</v>
      </c>
      <c r="G15" s="3">
        <v>2.2222222222222223</v>
      </c>
      <c r="H15" s="3">
        <v>2.9387323943661969</v>
      </c>
      <c r="I15" s="3">
        <v>2.3091666666666666</v>
      </c>
      <c r="J15" s="3">
        <v>2.7931081081081084</v>
      </c>
      <c r="K15" s="3">
        <v>2.2911111111111113</v>
      </c>
      <c r="L15" s="3">
        <v>3.958181818181818</v>
      </c>
      <c r="M15" s="3">
        <v>4.2699999999999996</v>
      </c>
      <c r="N15" s="3">
        <v>1.8859999999999999</v>
      </c>
      <c r="O15" s="3">
        <v>2.0577777777777779</v>
      </c>
    </row>
    <row r="16" spans="1:15" x14ac:dyDescent="0.2">
      <c r="A16" s="3" t="s">
        <v>1161</v>
      </c>
      <c r="B16" s="3">
        <v>0.49103092783505153</v>
      </c>
      <c r="C16" s="3">
        <v>0.23656250000000001</v>
      </c>
      <c r="D16" s="3">
        <v>0.35293478260869565</v>
      </c>
      <c r="E16" s="3">
        <v>0.57125000000000004</v>
      </c>
      <c r="F16" s="3">
        <v>1.8314634146341464</v>
      </c>
      <c r="G16" s="3">
        <v>0.93111111111111111</v>
      </c>
      <c r="H16" s="3">
        <v>1.4657746478873239</v>
      </c>
      <c r="I16" s="3">
        <v>2.8666666666666667</v>
      </c>
      <c r="J16" s="3">
        <v>1.2814864864864866</v>
      </c>
      <c r="K16" s="3">
        <v>1.3477777777777777</v>
      </c>
      <c r="L16" s="3">
        <v>1.9261363636363638</v>
      </c>
      <c r="M16" s="3">
        <v>1.8244444444444445</v>
      </c>
      <c r="N16" s="3">
        <v>2.7574000000000001</v>
      </c>
      <c r="O16" s="3">
        <v>1.4022222222222223</v>
      </c>
    </row>
    <row r="17" spans="1:15" x14ac:dyDescent="0.2">
      <c r="A17" s="3" t="s">
        <v>1162</v>
      </c>
      <c r="B17" s="3">
        <v>2.1678350515463918</v>
      </c>
      <c r="C17" s="3">
        <v>1.8003125</v>
      </c>
      <c r="D17" s="3">
        <v>1.6715217391304347</v>
      </c>
      <c r="E17" s="3">
        <v>1.4353125</v>
      </c>
      <c r="F17" s="3">
        <v>1.27</v>
      </c>
      <c r="G17" s="3">
        <v>1.731111111111111</v>
      </c>
      <c r="H17" s="3">
        <v>1.378450704225352</v>
      </c>
      <c r="I17" s="3">
        <v>1.4808333333333334</v>
      </c>
      <c r="J17" s="3">
        <v>1.1854054054054055</v>
      </c>
      <c r="K17" s="3">
        <v>1.4516666666666667</v>
      </c>
      <c r="L17" s="3">
        <v>0.91431818181818192</v>
      </c>
      <c r="M17" s="3">
        <v>1.0494444444444444</v>
      </c>
      <c r="N17" s="3">
        <v>1.2502</v>
      </c>
      <c r="O17" s="3">
        <v>1.5861111111111112</v>
      </c>
    </row>
    <row r="18" spans="1:15" x14ac:dyDescent="0.2">
      <c r="A18" s="3" t="s">
        <v>1163</v>
      </c>
      <c r="B18" s="3">
        <v>2.2960824742268042</v>
      </c>
      <c r="C18" s="3">
        <v>2.8234374999999998</v>
      </c>
      <c r="D18" s="3">
        <v>1.0305434782608696</v>
      </c>
      <c r="E18" s="3">
        <v>1.1143749999999999</v>
      </c>
      <c r="F18" s="3">
        <v>0.61585365853658536</v>
      </c>
      <c r="G18" s="3">
        <v>0.44888888888888884</v>
      </c>
      <c r="H18" s="3">
        <v>0.40281690140845072</v>
      </c>
      <c r="I18" s="3">
        <v>0.59083333333333332</v>
      </c>
      <c r="J18" s="3">
        <v>0.35459459459459458</v>
      </c>
      <c r="K18" s="3">
        <v>0.51833333333333331</v>
      </c>
      <c r="L18" s="3">
        <v>0.23363636363636364</v>
      </c>
      <c r="M18" s="3">
        <v>0.27444444444444444</v>
      </c>
      <c r="N18" s="3">
        <v>0.83299999999999996</v>
      </c>
      <c r="O18" s="3">
        <v>0.44888888888888884</v>
      </c>
    </row>
    <row r="19" spans="1:15" x14ac:dyDescent="0.2">
      <c r="A19" s="3" t="s">
        <v>1164</v>
      </c>
      <c r="B19" s="3">
        <v>1.6781443298969072</v>
      </c>
      <c r="C19" s="3">
        <v>1.9815624999999999</v>
      </c>
      <c r="D19" s="3">
        <v>1.1931521739130435</v>
      </c>
      <c r="E19" s="3">
        <v>1.2056249999999999</v>
      </c>
      <c r="F19" s="3">
        <v>0.68975609756097556</v>
      </c>
      <c r="G19" s="3">
        <v>0.67</v>
      </c>
      <c r="H19" s="3">
        <v>0.63197183098591547</v>
      </c>
      <c r="I19" s="3">
        <v>0.63083333333333336</v>
      </c>
      <c r="J19" s="3">
        <v>0.61445945945945946</v>
      </c>
      <c r="K19" s="3">
        <v>0.79555555555555557</v>
      </c>
      <c r="L19" s="3">
        <v>0.37886363636363635</v>
      </c>
      <c r="M19" s="3">
        <v>0.33444444444444443</v>
      </c>
      <c r="N19" s="3">
        <v>0.53959999999999997</v>
      </c>
      <c r="O19" s="3">
        <v>0.80305555555555552</v>
      </c>
    </row>
    <row r="20" spans="1:15" x14ac:dyDescent="0.2">
      <c r="A20" s="3" t="s">
        <v>1165</v>
      </c>
      <c r="B20" s="3">
        <v>0.54340206185567008</v>
      </c>
      <c r="C20" s="3">
        <v>0.49</v>
      </c>
      <c r="D20" s="3">
        <v>0.74358695652173912</v>
      </c>
      <c r="E20" s="3">
        <v>0.42</v>
      </c>
      <c r="F20" s="3">
        <v>1.1568292682926831</v>
      </c>
      <c r="G20" s="3">
        <v>0.37111111111111117</v>
      </c>
      <c r="H20" s="3">
        <v>0.95704225352112671</v>
      </c>
      <c r="I20" s="3">
        <v>0.52749999999999997</v>
      </c>
      <c r="J20" s="3">
        <v>0.63162162162162161</v>
      </c>
      <c r="K20" s="3">
        <v>0.34222222222222221</v>
      </c>
      <c r="L20" s="3">
        <v>1.3861363636363637</v>
      </c>
      <c r="M20" s="3">
        <v>1.768888888888889</v>
      </c>
      <c r="N20" s="3">
        <v>0.54620000000000002</v>
      </c>
      <c r="O20" s="3">
        <v>0.44527777777777777</v>
      </c>
    </row>
    <row r="21" spans="1:15" x14ac:dyDescent="0.2">
      <c r="A21" s="3" t="s">
        <v>1166</v>
      </c>
      <c r="B21" s="3">
        <v>2.291855670103093</v>
      </c>
      <c r="C21" s="3">
        <v>2.8318750000000001</v>
      </c>
      <c r="D21" s="3">
        <v>1.2173913043478262</v>
      </c>
      <c r="E21" s="3">
        <v>1.3243750000000001</v>
      </c>
      <c r="F21" s="3">
        <v>0.36073170731707316</v>
      </c>
      <c r="G21" s="3">
        <v>0.24555555555555558</v>
      </c>
      <c r="H21" s="3">
        <v>0.15591549295774648</v>
      </c>
      <c r="I21" s="3">
        <v>9.583333333333334E-2</v>
      </c>
      <c r="J21" s="3">
        <v>0.13554054054054054</v>
      </c>
      <c r="K21" s="3">
        <v>9.7777777777777783E-2</v>
      </c>
      <c r="L21" s="3">
        <v>9.6590909090909088E-2</v>
      </c>
      <c r="M21" s="3">
        <v>0.12444444444444444</v>
      </c>
      <c r="N21" s="3">
        <v>0.39460000000000001</v>
      </c>
      <c r="O21" s="3">
        <v>0.47055555555555556</v>
      </c>
    </row>
    <row r="22" spans="1:15" x14ac:dyDescent="0.2">
      <c r="A22" s="3" t="s">
        <v>1167</v>
      </c>
      <c r="B22" s="3">
        <v>0.27824742268041236</v>
      </c>
      <c r="C22" s="3">
        <v>0.33531250000000001</v>
      </c>
      <c r="D22" s="3">
        <v>0.68076086956521731</v>
      </c>
      <c r="E22" s="3">
        <v>0.59031250000000002</v>
      </c>
      <c r="F22" s="3">
        <v>0.72024390243902447</v>
      </c>
      <c r="G22" s="3">
        <v>0.47111111111111115</v>
      </c>
      <c r="H22" s="3">
        <v>0.93112676056338028</v>
      </c>
      <c r="I22" s="3">
        <v>0.8175</v>
      </c>
      <c r="J22" s="3">
        <v>0.92756756756756753</v>
      </c>
      <c r="K22" s="3">
        <v>0.77888888888888885</v>
      </c>
      <c r="L22" s="3">
        <v>1.3702272727272728</v>
      </c>
      <c r="M22" s="3">
        <v>1.1355555555555557</v>
      </c>
      <c r="N22" s="3">
        <v>0.19519999999999998</v>
      </c>
      <c r="O22" s="3">
        <v>0.2413888888888889</v>
      </c>
    </row>
    <row r="23" spans="1:15" x14ac:dyDescent="0.2">
      <c r="A23" s="3" t="s">
        <v>552</v>
      </c>
      <c r="B23" s="3">
        <v>2.9557731958762887</v>
      </c>
      <c r="C23" s="3">
        <v>4.0653125000000001</v>
      </c>
      <c r="D23" s="3">
        <v>1.6598913043478261</v>
      </c>
      <c r="E23" s="3">
        <v>4.1759374999999999</v>
      </c>
      <c r="F23" s="3">
        <v>1.5582926829268293</v>
      </c>
      <c r="G23" s="3">
        <v>2.9277777777777776</v>
      </c>
      <c r="H23" s="3">
        <v>1.5950704225352113</v>
      </c>
      <c r="I23" s="3">
        <v>4.0350000000000001</v>
      </c>
      <c r="J23" s="3">
        <v>1.4424324324324325</v>
      </c>
      <c r="K23" s="3">
        <v>3.1772222222222224</v>
      </c>
      <c r="L23" s="3">
        <v>0.9325</v>
      </c>
      <c r="M23" s="3">
        <v>1.7561111111111112</v>
      </c>
      <c r="N23" s="3">
        <v>7.7127999999999997</v>
      </c>
      <c r="O23" s="3">
        <v>4.0875000000000004</v>
      </c>
    </row>
    <row r="24" spans="1:15" x14ac:dyDescent="0.2">
      <c r="A24" s="3" t="s">
        <v>1168</v>
      </c>
      <c r="B24" s="3">
        <v>4.0311340206185564</v>
      </c>
      <c r="C24" s="3">
        <v>2.3040625000000001</v>
      </c>
      <c r="D24" s="3">
        <v>3.5519565217391307</v>
      </c>
      <c r="E24" s="3">
        <v>9.140625</v>
      </c>
      <c r="F24" s="3">
        <v>3.7</v>
      </c>
      <c r="G24" s="3">
        <v>2.5099999999999998</v>
      </c>
      <c r="H24" s="3">
        <v>2.0683098591549296</v>
      </c>
      <c r="I24" s="3">
        <v>3.4316666666666666</v>
      </c>
      <c r="J24" s="3">
        <v>2.047972972972973</v>
      </c>
      <c r="K24" s="3">
        <v>0.92333333333333334</v>
      </c>
      <c r="L24" s="3">
        <v>0.86181818181818182</v>
      </c>
      <c r="M24" s="3">
        <v>2.0433333333333334</v>
      </c>
      <c r="N24" s="3">
        <v>1.3240000000000001</v>
      </c>
      <c r="O24" s="3">
        <v>1.1066666666666667</v>
      </c>
    </row>
    <row r="25" spans="1:15" x14ac:dyDescent="0.2">
      <c r="A25" s="3" t="s">
        <v>1149</v>
      </c>
      <c r="B25" s="3">
        <v>1.0206185567010311</v>
      </c>
      <c r="C25" s="3">
        <v>0.604375</v>
      </c>
      <c r="D25" s="3">
        <v>2.4133695652173914</v>
      </c>
      <c r="E25" s="3">
        <v>1.3428125</v>
      </c>
      <c r="F25" s="3">
        <v>3.2985365853658539</v>
      </c>
      <c r="G25" s="3">
        <v>0.99222222222222234</v>
      </c>
      <c r="H25" s="3">
        <v>1.7647887323943661</v>
      </c>
      <c r="I25" s="3">
        <v>1.0941666666666667</v>
      </c>
      <c r="J25" s="3">
        <v>1.787027027027027</v>
      </c>
      <c r="K25" s="3">
        <v>1.143888888888889</v>
      </c>
      <c r="L25" s="3">
        <v>1.406818181818182</v>
      </c>
      <c r="M25" s="3">
        <v>3.9705555555555554</v>
      </c>
      <c r="N25" s="3">
        <v>0.13039999999999999</v>
      </c>
      <c r="O25" s="3">
        <v>0.2663888888888889</v>
      </c>
    </row>
    <row r="26" spans="1:15" x14ac:dyDescent="0.2">
      <c r="A26" s="3" t="s">
        <v>1169</v>
      </c>
      <c r="B26" s="3">
        <v>1.1045360824742267</v>
      </c>
      <c r="C26" s="3">
        <v>0.8465625</v>
      </c>
      <c r="D26" s="3">
        <v>0.23543478260869566</v>
      </c>
      <c r="E26" s="3">
        <v>0.8359375</v>
      </c>
      <c r="F26" s="3">
        <v>1.4897560975609756</v>
      </c>
      <c r="G26" s="3">
        <v>0.96666666666666667</v>
      </c>
      <c r="H26" s="3">
        <v>0.33901408450704223</v>
      </c>
      <c r="I26" s="3">
        <v>0.35416666666666663</v>
      </c>
      <c r="J26" s="3">
        <v>6.4729729729729735E-2</v>
      </c>
      <c r="K26" s="3">
        <v>1.8333333333333333E-2</v>
      </c>
      <c r="L26" s="3">
        <v>2.9545454545454545E-2</v>
      </c>
      <c r="M26" s="3">
        <v>0.12333333333333334</v>
      </c>
      <c r="N26" s="3">
        <v>3.8675999999999999</v>
      </c>
      <c r="O26" s="3">
        <v>1.5488888888888888</v>
      </c>
    </row>
    <row r="27" spans="1:15" x14ac:dyDescent="0.2">
      <c r="A27" s="3" t="s">
        <v>1170</v>
      </c>
      <c r="B27" s="3">
        <v>0.84618556701030923</v>
      </c>
      <c r="C27" s="3">
        <v>1.0049999999999999</v>
      </c>
      <c r="D27" s="3">
        <v>0.73891304347826092</v>
      </c>
      <c r="E27" s="3">
        <v>1.8465625000000001</v>
      </c>
      <c r="F27" s="3">
        <v>0.81292682926829274</v>
      </c>
      <c r="G27" s="3">
        <v>1.7255555555555555</v>
      </c>
      <c r="H27" s="3">
        <v>0.22408450704225352</v>
      </c>
      <c r="I27" s="3">
        <v>0.40666666666666662</v>
      </c>
      <c r="J27" s="3">
        <v>0.23027027027027028</v>
      </c>
      <c r="K27" s="3">
        <v>0.24833333333333332</v>
      </c>
      <c r="L27" s="3">
        <v>0.2</v>
      </c>
      <c r="M27" s="3">
        <v>0.25944444444444442</v>
      </c>
      <c r="N27" s="3">
        <v>2.3336000000000001</v>
      </c>
      <c r="O27" s="3">
        <v>1.1063888888888889</v>
      </c>
    </row>
    <row r="28" spans="1:15" x14ac:dyDescent="0.2">
      <c r="A28" s="3" t="s">
        <v>1171</v>
      </c>
      <c r="B28" s="3">
        <v>0.48360824742268044</v>
      </c>
      <c r="C28" s="3">
        <v>1.3296874999999999</v>
      </c>
      <c r="D28" s="3">
        <v>0.99728260869565222</v>
      </c>
      <c r="E28" s="3">
        <v>2.1271874999999998</v>
      </c>
      <c r="F28" s="3">
        <v>0.49609756097560975</v>
      </c>
      <c r="G28" s="3">
        <v>0.90888888888888886</v>
      </c>
      <c r="H28" s="3">
        <v>0.27140845070422537</v>
      </c>
      <c r="I28" s="3">
        <v>0.43166666666666664</v>
      </c>
      <c r="J28" s="3">
        <v>0.47594594594594597</v>
      </c>
      <c r="K28" s="3">
        <v>0.50722222222222224</v>
      </c>
      <c r="L28" s="3">
        <v>0.20909090909090911</v>
      </c>
      <c r="M28" s="3">
        <v>0.19444444444444442</v>
      </c>
      <c r="N28" s="3">
        <v>1.0751999999999999</v>
      </c>
      <c r="O28" s="3">
        <v>0.77444444444444438</v>
      </c>
    </row>
    <row r="29" spans="1:15" x14ac:dyDescent="0.2">
      <c r="A29" s="3" t="s">
        <v>1172</v>
      </c>
      <c r="B29" s="3">
        <v>0.14329896907216497</v>
      </c>
      <c r="C29" s="3">
        <v>8.7500000000000008E-3</v>
      </c>
      <c r="D29" s="3">
        <v>0.23554347826086958</v>
      </c>
      <c r="E29" s="3">
        <v>3.125E-2</v>
      </c>
      <c r="F29" s="3">
        <v>1.4385365853658536</v>
      </c>
      <c r="G29" s="3">
        <v>0.44888888888888884</v>
      </c>
      <c r="H29" s="3">
        <v>2.4454929577464788</v>
      </c>
      <c r="I29" s="3">
        <v>1.0974999999999999</v>
      </c>
      <c r="J29" s="3">
        <v>1.2739189189189188</v>
      </c>
      <c r="K29" s="3">
        <v>0.62222222222222223</v>
      </c>
      <c r="L29" s="3">
        <v>4.4863636363636363</v>
      </c>
      <c r="M29" s="3">
        <v>4.3111111111111109</v>
      </c>
      <c r="N29" s="3">
        <v>0.19020000000000001</v>
      </c>
      <c r="O29" s="3">
        <v>0.44027777777777777</v>
      </c>
    </row>
    <row r="30" spans="1:15" x14ac:dyDescent="0.2">
      <c r="A30" s="3" t="s">
        <v>1150</v>
      </c>
      <c r="B30" s="3">
        <v>0.171340206185567</v>
      </c>
      <c r="C30" s="3">
        <v>0.20937500000000001</v>
      </c>
      <c r="D30" s="3">
        <v>0.8806521739130434</v>
      </c>
      <c r="E30" s="3">
        <v>0.28593750000000001</v>
      </c>
      <c r="F30" s="3">
        <v>1.0758536585365852</v>
      </c>
      <c r="G30" s="3">
        <v>0.53666666666666663</v>
      </c>
      <c r="H30" s="3">
        <v>1.0433802816901407</v>
      </c>
      <c r="I30" s="3">
        <v>1.0908333333333333</v>
      </c>
      <c r="J30" s="3">
        <v>1.0004054054054055</v>
      </c>
      <c r="K30" s="3">
        <v>0.96944444444444444</v>
      </c>
      <c r="L30" s="3">
        <v>1.8111363636363638</v>
      </c>
      <c r="M30" s="3">
        <v>1.2849999999999999</v>
      </c>
      <c r="N30" s="3">
        <v>0.2636</v>
      </c>
      <c r="O30" s="3">
        <v>0.44833333333333336</v>
      </c>
    </row>
    <row r="31" spans="1:15" x14ac:dyDescent="0.2">
      <c r="A31" s="3" t="s">
        <v>1151</v>
      </c>
      <c r="B31" s="3">
        <v>2.1649484536082474E-2</v>
      </c>
      <c r="C31" s="3">
        <v>1.96875E-2</v>
      </c>
      <c r="D31" s="3">
        <v>6.3369565217391302E-2</v>
      </c>
      <c r="E31" s="3">
        <v>3.125E-2</v>
      </c>
      <c r="F31" s="3">
        <v>0.62634146341463415</v>
      </c>
      <c r="G31" s="3">
        <v>0.35666666666666663</v>
      </c>
      <c r="H31" s="3">
        <v>1.2904225352112675</v>
      </c>
      <c r="I31" s="3">
        <v>0.59750000000000003</v>
      </c>
      <c r="J31" s="3">
        <v>0.88243243243243241</v>
      </c>
      <c r="K31" s="3">
        <v>0.63888888888888884</v>
      </c>
      <c r="L31" s="3">
        <v>2.314090909090909</v>
      </c>
      <c r="M31" s="3">
        <v>1.8372222222222223</v>
      </c>
      <c r="N31" s="3">
        <v>0.1716</v>
      </c>
      <c r="O31" s="3">
        <v>0.18305555555555558</v>
      </c>
    </row>
    <row r="32" spans="1:15" x14ac:dyDescent="0.2">
      <c r="A32" s="3" t="s">
        <v>1173</v>
      </c>
      <c r="B32" s="3">
        <v>4.222474226804124</v>
      </c>
      <c r="C32" s="3">
        <v>4.7518750000000001</v>
      </c>
      <c r="D32" s="3">
        <v>2.400108695652174</v>
      </c>
      <c r="E32" s="3">
        <v>2.0490624999999998</v>
      </c>
      <c r="F32" s="3">
        <v>0.26487804878048782</v>
      </c>
      <c r="G32" s="3">
        <v>0.21666666666666667</v>
      </c>
      <c r="H32" s="3">
        <v>2.2535211267605635E-3</v>
      </c>
      <c r="I32" s="3">
        <v>4.1666666666666666E-3</v>
      </c>
      <c r="J32" s="3">
        <v>7.0540540540540542E-2</v>
      </c>
      <c r="K32" s="3">
        <v>1.6666666666666666E-3</v>
      </c>
      <c r="L32" s="3">
        <v>7.7272727272727267E-3</v>
      </c>
      <c r="M32" s="3">
        <v>9.4444444444444445E-3</v>
      </c>
      <c r="N32" s="3">
        <v>0.48479999999999995</v>
      </c>
      <c r="O32" s="3">
        <v>0.74583333333333324</v>
      </c>
    </row>
    <row r="33" spans="1:15" x14ac:dyDescent="0.2">
      <c r="A33" s="3" t="s">
        <v>1152</v>
      </c>
      <c r="B33" s="3">
        <v>28.041752577319603</v>
      </c>
      <c r="C33" s="3">
        <v>25.701250000000002</v>
      </c>
      <c r="D33" s="3">
        <v>27.585108695652135</v>
      </c>
      <c r="E33" s="3">
        <v>21.967812500000001</v>
      </c>
      <c r="F33" s="3">
        <v>31.615609756097573</v>
      </c>
      <c r="G33" s="3">
        <v>24.443333333333349</v>
      </c>
      <c r="H33" s="3">
        <v>31.228591549295803</v>
      </c>
      <c r="I33" s="3">
        <v>23.543333333333326</v>
      </c>
      <c r="J33" s="3">
        <v>32.994594594594588</v>
      </c>
      <c r="K33" s="3">
        <v>25.14222222222223</v>
      </c>
      <c r="L33" s="3">
        <v>43.133181818181846</v>
      </c>
      <c r="M33" s="3">
        <v>38.735000000000021</v>
      </c>
      <c r="N33" s="3">
        <v>28.434599999999968</v>
      </c>
      <c r="O33" s="3">
        <v>26.33527777777778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0157CF-33B8-E242-939E-17B287EC080F}">
  <dimension ref="A1:E111"/>
  <sheetViews>
    <sheetView workbookViewId="0">
      <selection activeCell="A21" sqref="A21"/>
    </sheetView>
  </sheetViews>
  <sheetFormatPr baseColWidth="10" defaultColWidth="11" defaultRowHeight="16" x14ac:dyDescent="0.2"/>
  <cols>
    <col min="1" max="1" width="134.5" bestFit="1" customWidth="1"/>
  </cols>
  <sheetData>
    <row r="1" spans="1:5" x14ac:dyDescent="0.2">
      <c r="A1" s="12" t="s">
        <v>1174</v>
      </c>
    </row>
    <row r="3" spans="1:5" x14ac:dyDescent="0.2">
      <c r="A3" s="21" t="s">
        <v>0</v>
      </c>
      <c r="B3" s="21" t="s">
        <v>1</v>
      </c>
      <c r="C3" s="21" t="s">
        <v>2</v>
      </c>
      <c r="D3" s="21" t="s">
        <v>3</v>
      </c>
      <c r="E3" s="21" t="s">
        <v>4</v>
      </c>
    </row>
    <row r="4" spans="1:5" x14ac:dyDescent="0.2">
      <c r="A4" s="3" t="s">
        <v>5</v>
      </c>
      <c r="B4" s="3" t="s">
        <v>6</v>
      </c>
      <c r="C4" s="3">
        <v>2.9920363460699999</v>
      </c>
      <c r="D4" s="3">
        <v>9.6466595860800006E-3</v>
      </c>
      <c r="E4" s="3" t="s">
        <v>7</v>
      </c>
    </row>
    <row r="5" spans="1:5" x14ac:dyDescent="0.2">
      <c r="A5" s="3" t="s">
        <v>8</v>
      </c>
      <c r="B5" s="3" t="s">
        <v>6</v>
      </c>
      <c r="C5" s="3">
        <v>3.1467121704099998</v>
      </c>
      <c r="D5" s="3">
        <v>5.6974791883399999E-3</v>
      </c>
      <c r="E5" s="3" t="s">
        <v>7</v>
      </c>
    </row>
    <row r="6" spans="1:5" x14ac:dyDescent="0.2">
      <c r="A6" s="3" t="s">
        <v>9</v>
      </c>
      <c r="B6" s="3" t="s">
        <v>6</v>
      </c>
      <c r="C6" s="3">
        <v>3.1390423306800002</v>
      </c>
      <c r="D6" s="3">
        <v>5.4438940773900001E-3</v>
      </c>
      <c r="E6" s="3" t="s">
        <v>7</v>
      </c>
    </row>
    <row r="7" spans="1:5" x14ac:dyDescent="0.2">
      <c r="A7" s="3" t="s">
        <v>10</v>
      </c>
      <c r="B7" s="3" t="s">
        <v>6</v>
      </c>
      <c r="C7" s="3">
        <v>3.2322316545800001</v>
      </c>
      <c r="D7" s="3">
        <v>7.2733868797300004E-3</v>
      </c>
      <c r="E7" s="3" t="s">
        <v>7</v>
      </c>
    </row>
    <row r="8" spans="1:5" x14ac:dyDescent="0.2">
      <c r="A8" s="3" t="s">
        <v>11</v>
      </c>
      <c r="B8" s="3" t="s">
        <v>6</v>
      </c>
      <c r="C8" s="3">
        <v>3.31503061536</v>
      </c>
      <c r="D8" s="3">
        <v>1.5013004374900001E-3</v>
      </c>
      <c r="E8" s="3" t="s">
        <v>7</v>
      </c>
    </row>
    <row r="9" spans="1:5" x14ac:dyDescent="0.2">
      <c r="A9" s="3" t="s">
        <v>12</v>
      </c>
      <c r="B9" s="3" t="s">
        <v>6</v>
      </c>
      <c r="C9" s="3">
        <v>2.9086326001299998</v>
      </c>
      <c r="D9" s="3">
        <v>1.9097502726900001E-2</v>
      </c>
      <c r="E9" s="3" t="s">
        <v>7</v>
      </c>
    </row>
    <row r="10" spans="1:5" x14ac:dyDescent="0.2">
      <c r="A10" s="3" t="s">
        <v>13</v>
      </c>
      <c r="B10" s="3" t="s">
        <v>6</v>
      </c>
      <c r="C10" s="3">
        <v>3.16822894469</v>
      </c>
      <c r="D10" s="3">
        <v>2.62863701516E-2</v>
      </c>
      <c r="E10" s="3" t="s">
        <v>7</v>
      </c>
    </row>
    <row r="11" spans="1:5" x14ac:dyDescent="0.2">
      <c r="A11" s="3" t="s">
        <v>14</v>
      </c>
      <c r="B11" s="3" t="s">
        <v>6</v>
      </c>
      <c r="C11" s="3">
        <v>3.10434230624</v>
      </c>
      <c r="D11" s="3">
        <v>2.74063908925E-2</v>
      </c>
      <c r="E11" s="3" t="s">
        <v>7</v>
      </c>
    </row>
    <row r="12" spans="1:5" x14ac:dyDescent="0.2">
      <c r="A12" s="3" t="s">
        <v>15</v>
      </c>
      <c r="B12" s="3" t="s">
        <v>6</v>
      </c>
      <c r="C12" s="3">
        <v>3.2645716770900002</v>
      </c>
      <c r="D12" s="3">
        <v>5.5777815962799997E-3</v>
      </c>
      <c r="E12" s="3" t="s">
        <v>7</v>
      </c>
    </row>
    <row r="13" spans="1:5" x14ac:dyDescent="0.2">
      <c r="A13" s="3" t="s">
        <v>16</v>
      </c>
      <c r="B13" s="3" t="s">
        <v>6</v>
      </c>
      <c r="C13" s="3">
        <v>3.33481388467</v>
      </c>
      <c r="D13" s="3">
        <v>2.6266518970699999E-2</v>
      </c>
      <c r="E13" s="3" t="s">
        <v>7</v>
      </c>
    </row>
    <row r="14" spans="1:5" x14ac:dyDescent="0.2">
      <c r="A14" s="3" t="s">
        <v>17</v>
      </c>
      <c r="B14" s="3" t="s">
        <v>6</v>
      </c>
      <c r="C14" s="3">
        <v>3.3507907396999999</v>
      </c>
      <c r="D14" s="3">
        <v>2.1105247574100001E-2</v>
      </c>
      <c r="E14" s="3" t="s">
        <v>7</v>
      </c>
    </row>
    <row r="15" spans="1:5" x14ac:dyDescent="0.2">
      <c r="A15" s="3" t="s">
        <v>18</v>
      </c>
      <c r="B15" s="3" t="s">
        <v>6</v>
      </c>
      <c r="C15" s="3"/>
      <c r="D15" s="3">
        <v>2.17482962583E-2</v>
      </c>
      <c r="E15" s="3" t="s">
        <v>7</v>
      </c>
    </row>
    <row r="16" spans="1:5" x14ac:dyDescent="0.2">
      <c r="A16" s="3" t="s">
        <v>19</v>
      </c>
      <c r="B16" s="3" t="s">
        <v>6</v>
      </c>
      <c r="C16" s="3">
        <v>3.1890945878200001</v>
      </c>
      <c r="D16" s="3">
        <v>1.5943093036699999E-2</v>
      </c>
      <c r="E16" s="3" t="s">
        <v>7</v>
      </c>
    </row>
    <row r="17" spans="1:5" x14ac:dyDescent="0.2">
      <c r="A17" s="3" t="s">
        <v>20</v>
      </c>
      <c r="B17" s="3" t="s">
        <v>6</v>
      </c>
      <c r="C17" s="3">
        <v>3.3874032114000001</v>
      </c>
      <c r="D17" s="3">
        <v>5.9619945289800004E-3</v>
      </c>
      <c r="E17" s="3" t="s">
        <v>7</v>
      </c>
    </row>
    <row r="18" spans="1:5" x14ac:dyDescent="0.2">
      <c r="A18" s="3" t="s">
        <v>21</v>
      </c>
      <c r="B18" s="3" t="s">
        <v>6</v>
      </c>
      <c r="C18" s="3">
        <v>3.43833357817</v>
      </c>
      <c r="D18" s="3">
        <v>2.7776319994000001E-2</v>
      </c>
      <c r="E18" s="3" t="s">
        <v>7</v>
      </c>
    </row>
    <row r="19" spans="1:5" x14ac:dyDescent="0.2">
      <c r="A19" s="3" t="s">
        <v>22</v>
      </c>
      <c r="B19" s="3" t="s">
        <v>6</v>
      </c>
      <c r="C19" s="3">
        <v>3.5512714091299999</v>
      </c>
      <c r="D19" s="3">
        <v>3.9576591192500002E-3</v>
      </c>
      <c r="E19" s="3" t="s">
        <v>7</v>
      </c>
    </row>
    <row r="20" spans="1:5" x14ac:dyDescent="0.2">
      <c r="A20" s="3" t="s">
        <v>23</v>
      </c>
      <c r="B20" s="3" t="s">
        <v>6</v>
      </c>
      <c r="C20" s="3">
        <v>3.2678932382500001</v>
      </c>
      <c r="D20" s="3">
        <v>2.2979286392499999E-2</v>
      </c>
      <c r="E20" s="3" t="s">
        <v>7</v>
      </c>
    </row>
    <row r="21" spans="1:5" x14ac:dyDescent="0.2">
      <c r="A21" s="3" t="s">
        <v>24</v>
      </c>
      <c r="B21" s="3" t="s">
        <v>6</v>
      </c>
      <c r="C21" s="3">
        <v>3.45587662308</v>
      </c>
      <c r="D21" s="3">
        <v>9.9070023679399995E-3</v>
      </c>
      <c r="E21" s="3" t="s">
        <v>7</v>
      </c>
    </row>
    <row r="22" spans="1:5" x14ac:dyDescent="0.2">
      <c r="A22" s="3" t="s">
        <v>25</v>
      </c>
      <c r="B22" s="3" t="s">
        <v>6</v>
      </c>
      <c r="C22" s="3">
        <v>3.28280154089</v>
      </c>
      <c r="D22" s="3">
        <v>1.6044718403300001E-2</v>
      </c>
      <c r="E22" s="3" t="s">
        <v>7</v>
      </c>
    </row>
    <row r="23" spans="1:5" x14ac:dyDescent="0.2">
      <c r="A23" s="3" t="s">
        <v>26</v>
      </c>
      <c r="B23" s="3" t="s">
        <v>6</v>
      </c>
      <c r="C23" s="3">
        <v>3.3335149266399999</v>
      </c>
      <c r="D23" s="3">
        <v>2.39303356168E-2</v>
      </c>
      <c r="E23" s="3" t="s">
        <v>7</v>
      </c>
    </row>
    <row r="24" spans="1:5" x14ac:dyDescent="0.2">
      <c r="A24" s="3" t="s">
        <v>27</v>
      </c>
      <c r="B24" s="3" t="s">
        <v>6</v>
      </c>
      <c r="C24" s="3">
        <v>3.05964770848</v>
      </c>
      <c r="D24" s="3">
        <v>4.9416083031000001E-2</v>
      </c>
      <c r="E24" s="3" t="s">
        <v>7</v>
      </c>
    </row>
    <row r="25" spans="1:5" x14ac:dyDescent="0.2">
      <c r="A25" s="3" t="s">
        <v>28</v>
      </c>
      <c r="B25" s="3" t="s">
        <v>6</v>
      </c>
      <c r="C25" s="3">
        <v>3.2198954443400001</v>
      </c>
      <c r="D25" s="3">
        <v>1.26176959569E-2</v>
      </c>
      <c r="E25" s="3" t="s">
        <v>7</v>
      </c>
    </row>
    <row r="26" spans="1:5" x14ac:dyDescent="0.2">
      <c r="A26" s="3" t="s">
        <v>29</v>
      </c>
      <c r="B26" s="3" t="s">
        <v>6</v>
      </c>
      <c r="C26" s="3">
        <v>4.06264820096</v>
      </c>
      <c r="D26" s="3">
        <v>1.4210059635200001E-2</v>
      </c>
      <c r="E26" s="3" t="s">
        <v>7</v>
      </c>
    </row>
    <row r="27" spans="1:5" x14ac:dyDescent="0.2">
      <c r="A27" s="3" t="s">
        <v>30</v>
      </c>
      <c r="B27" s="3" t="s">
        <v>6</v>
      </c>
      <c r="C27" s="3">
        <v>3.1043637474999999</v>
      </c>
      <c r="D27" s="3">
        <v>1.55095018177E-2</v>
      </c>
      <c r="E27" s="3" t="s">
        <v>7</v>
      </c>
    </row>
    <row r="28" spans="1:5" x14ac:dyDescent="0.2">
      <c r="A28" s="3" t="s">
        <v>5</v>
      </c>
      <c r="B28" s="3" t="s">
        <v>6</v>
      </c>
      <c r="C28" s="3">
        <v>3.1127986918300001</v>
      </c>
      <c r="D28" s="13">
        <v>2.21679284032E-5</v>
      </c>
      <c r="E28" s="3" t="s">
        <v>31</v>
      </c>
    </row>
    <row r="29" spans="1:5" x14ac:dyDescent="0.2">
      <c r="A29" s="3" t="s">
        <v>32</v>
      </c>
      <c r="B29" s="3" t="s">
        <v>6</v>
      </c>
      <c r="C29" s="3">
        <v>3.2727574209800001</v>
      </c>
      <c r="D29" s="3">
        <v>5.7809341553400001E-3</v>
      </c>
      <c r="E29" s="3" t="s">
        <v>31</v>
      </c>
    </row>
    <row r="30" spans="1:5" x14ac:dyDescent="0.2">
      <c r="A30" s="3" t="s">
        <v>9</v>
      </c>
      <c r="B30" s="3" t="s">
        <v>6</v>
      </c>
      <c r="C30" s="3">
        <v>2.9991382622599998</v>
      </c>
      <c r="D30" s="3">
        <v>2.10235695578E-3</v>
      </c>
      <c r="E30" s="3" t="s">
        <v>31</v>
      </c>
    </row>
    <row r="31" spans="1:5" x14ac:dyDescent="0.2">
      <c r="A31" s="3" t="s">
        <v>33</v>
      </c>
      <c r="B31" s="3" t="s">
        <v>6</v>
      </c>
      <c r="C31" s="3">
        <v>3.2304171891600002</v>
      </c>
      <c r="D31" s="3">
        <v>5.0156140279999997E-3</v>
      </c>
      <c r="E31" s="3" t="s">
        <v>31</v>
      </c>
    </row>
    <row r="32" spans="1:5" x14ac:dyDescent="0.2">
      <c r="A32" s="3" t="s">
        <v>34</v>
      </c>
      <c r="B32" s="3" t="s">
        <v>6</v>
      </c>
      <c r="C32" s="3">
        <v>3.0547384904800001</v>
      </c>
      <c r="D32" s="3">
        <v>3.7155839767299997E-2</v>
      </c>
      <c r="E32" s="3" t="s">
        <v>31</v>
      </c>
    </row>
    <row r="33" spans="1:5" x14ac:dyDescent="0.2">
      <c r="A33" s="3" t="s">
        <v>35</v>
      </c>
      <c r="B33" s="3" t="s">
        <v>6</v>
      </c>
      <c r="C33" s="3">
        <v>3.3296916586199998</v>
      </c>
      <c r="D33" s="3">
        <v>2.14961258358E-2</v>
      </c>
      <c r="E33" s="3" t="s">
        <v>31</v>
      </c>
    </row>
    <row r="34" spans="1:5" x14ac:dyDescent="0.2">
      <c r="A34" s="3" t="s">
        <v>36</v>
      </c>
      <c r="B34" s="3" t="s">
        <v>6</v>
      </c>
      <c r="C34" s="3">
        <v>3.82291166617</v>
      </c>
      <c r="D34" s="3">
        <v>3.2773131854000001E-3</v>
      </c>
      <c r="E34" s="3" t="s">
        <v>31</v>
      </c>
    </row>
    <row r="35" spans="1:5" x14ac:dyDescent="0.2">
      <c r="A35" s="3" t="s">
        <v>37</v>
      </c>
      <c r="B35" s="3" t="s">
        <v>6</v>
      </c>
      <c r="C35" s="3">
        <v>3.3376650076400001</v>
      </c>
      <c r="D35" s="3">
        <v>2.3538155128699999E-3</v>
      </c>
      <c r="E35" s="3" t="s">
        <v>31</v>
      </c>
    </row>
    <row r="36" spans="1:5" x14ac:dyDescent="0.2">
      <c r="A36" s="3" t="s">
        <v>38</v>
      </c>
      <c r="B36" s="3" t="s">
        <v>6</v>
      </c>
      <c r="C36" s="3">
        <v>3.15796722861</v>
      </c>
      <c r="D36" s="3">
        <v>2.73191304366E-2</v>
      </c>
      <c r="E36" s="3" t="s">
        <v>31</v>
      </c>
    </row>
    <row r="37" spans="1:5" x14ac:dyDescent="0.2">
      <c r="A37" s="3" t="s">
        <v>39</v>
      </c>
      <c r="B37" s="3" t="s">
        <v>6</v>
      </c>
      <c r="C37" s="3">
        <v>2.8557635851700001</v>
      </c>
      <c r="D37" s="3">
        <v>3.34690446743E-3</v>
      </c>
      <c r="E37" s="3" t="s">
        <v>31</v>
      </c>
    </row>
    <row r="38" spans="1:5" x14ac:dyDescent="0.2">
      <c r="A38" s="3" t="s">
        <v>16</v>
      </c>
      <c r="B38" s="3" t="s">
        <v>6</v>
      </c>
      <c r="C38" s="3">
        <v>3.07881652388</v>
      </c>
      <c r="D38" s="3">
        <v>1.3368741979800001E-3</v>
      </c>
      <c r="E38" s="3" t="s">
        <v>31</v>
      </c>
    </row>
    <row r="39" spans="1:5" x14ac:dyDescent="0.2">
      <c r="A39" s="3" t="s">
        <v>17</v>
      </c>
      <c r="B39" s="3" t="s">
        <v>6</v>
      </c>
      <c r="C39" s="3">
        <v>2.8801938860999998</v>
      </c>
      <c r="D39" s="3">
        <v>2.81748959233E-3</v>
      </c>
      <c r="E39" s="3" t="s">
        <v>31</v>
      </c>
    </row>
    <row r="40" spans="1:5" x14ac:dyDescent="0.2">
      <c r="A40" s="3" t="s">
        <v>40</v>
      </c>
      <c r="B40" s="3" t="s">
        <v>6</v>
      </c>
      <c r="C40" s="3"/>
      <c r="D40" s="3">
        <v>2.0392110922099999E-2</v>
      </c>
      <c r="E40" s="3" t="s">
        <v>31</v>
      </c>
    </row>
    <row r="41" spans="1:5" x14ac:dyDescent="0.2">
      <c r="A41" s="3" t="s">
        <v>41</v>
      </c>
      <c r="B41" s="3" t="s">
        <v>6</v>
      </c>
      <c r="C41" s="3"/>
      <c r="D41" s="3">
        <v>2.1333883198499999E-2</v>
      </c>
      <c r="E41" s="3" t="s">
        <v>31</v>
      </c>
    </row>
    <row r="42" spans="1:5" x14ac:dyDescent="0.2">
      <c r="A42" s="3" t="s">
        <v>42</v>
      </c>
      <c r="B42" s="3" t="s">
        <v>6</v>
      </c>
      <c r="C42" s="3">
        <v>3.2735049424599998</v>
      </c>
      <c r="D42" s="3">
        <v>6.2134086860600002E-4</v>
      </c>
      <c r="E42" s="3" t="s">
        <v>31</v>
      </c>
    </row>
    <row r="43" spans="1:5" x14ac:dyDescent="0.2">
      <c r="A43" s="3" t="s">
        <v>43</v>
      </c>
      <c r="B43" s="3" t="s">
        <v>6</v>
      </c>
      <c r="C43" s="3">
        <v>2.87490935719</v>
      </c>
      <c r="D43" s="3">
        <v>6.1071321226599997E-3</v>
      </c>
      <c r="E43" s="3" t="s">
        <v>31</v>
      </c>
    </row>
    <row r="44" spans="1:5" x14ac:dyDescent="0.2">
      <c r="A44" s="3" t="s">
        <v>44</v>
      </c>
      <c r="B44" s="3" t="s">
        <v>6</v>
      </c>
      <c r="C44" s="3">
        <v>2.8193762550099999</v>
      </c>
      <c r="D44" s="3">
        <v>1.8374920995800001E-2</v>
      </c>
      <c r="E44" s="3" t="s">
        <v>31</v>
      </c>
    </row>
    <row r="45" spans="1:5" x14ac:dyDescent="0.2">
      <c r="A45" s="3" t="s">
        <v>45</v>
      </c>
      <c r="B45" s="3" t="s">
        <v>6</v>
      </c>
      <c r="C45" s="3">
        <v>3.2216686231399998</v>
      </c>
      <c r="D45" s="3">
        <v>4.0617243623E-3</v>
      </c>
      <c r="E45" s="3" t="s">
        <v>31</v>
      </c>
    </row>
    <row r="46" spans="1:5" x14ac:dyDescent="0.2">
      <c r="A46" s="3" t="s">
        <v>21</v>
      </c>
      <c r="B46" s="3" t="s">
        <v>6</v>
      </c>
      <c r="C46" s="3">
        <v>3.36979976825</v>
      </c>
      <c r="D46" s="3">
        <v>2.9351238847999998E-2</v>
      </c>
      <c r="E46" s="3" t="s">
        <v>31</v>
      </c>
    </row>
    <row r="47" spans="1:5" x14ac:dyDescent="0.2">
      <c r="A47" s="3" t="s">
        <v>22</v>
      </c>
      <c r="B47" s="3" t="s">
        <v>6</v>
      </c>
      <c r="C47" s="3">
        <v>3.0325702298400001</v>
      </c>
      <c r="D47" s="3">
        <v>1.01786548234E-2</v>
      </c>
      <c r="E47" s="3" t="s">
        <v>31</v>
      </c>
    </row>
    <row r="48" spans="1:5" x14ac:dyDescent="0.2">
      <c r="A48" s="3" t="s">
        <v>23</v>
      </c>
      <c r="B48" s="3" t="s">
        <v>6</v>
      </c>
      <c r="C48" s="3">
        <v>2.9715306725700001</v>
      </c>
      <c r="D48" s="3">
        <v>5.9083409704899998E-3</v>
      </c>
      <c r="E48" s="3" t="s">
        <v>31</v>
      </c>
    </row>
    <row r="49" spans="1:5" x14ac:dyDescent="0.2">
      <c r="A49" s="3" t="s">
        <v>24</v>
      </c>
      <c r="B49" s="3" t="s">
        <v>6</v>
      </c>
      <c r="C49" s="3">
        <v>3.1724039229300001</v>
      </c>
      <c r="D49" s="3">
        <v>5.5695030034700003E-3</v>
      </c>
      <c r="E49" s="3" t="s">
        <v>31</v>
      </c>
    </row>
    <row r="50" spans="1:5" x14ac:dyDescent="0.2">
      <c r="A50" s="3" t="s">
        <v>46</v>
      </c>
      <c r="B50" s="3" t="s">
        <v>6</v>
      </c>
      <c r="C50" s="3">
        <v>2.8805533793000002</v>
      </c>
      <c r="D50" s="3">
        <v>1.11703347967E-2</v>
      </c>
      <c r="E50" s="3" t="s">
        <v>31</v>
      </c>
    </row>
    <row r="51" spans="1:5" x14ac:dyDescent="0.2">
      <c r="A51" s="3" t="s">
        <v>47</v>
      </c>
      <c r="B51" s="3" t="s">
        <v>6</v>
      </c>
      <c r="C51" s="3">
        <v>2.9343155052499998</v>
      </c>
      <c r="D51" s="3">
        <v>7.7615974758899996E-3</v>
      </c>
      <c r="E51" s="3" t="s">
        <v>31</v>
      </c>
    </row>
    <row r="52" spans="1:5" x14ac:dyDescent="0.2">
      <c r="A52" s="3" t="s">
        <v>25</v>
      </c>
      <c r="B52" s="3" t="s">
        <v>6</v>
      </c>
      <c r="C52" s="3">
        <v>2.9859081008700001</v>
      </c>
      <c r="D52" s="3">
        <v>9.3696958912800003E-3</v>
      </c>
      <c r="E52" s="3" t="s">
        <v>31</v>
      </c>
    </row>
    <row r="53" spans="1:5" x14ac:dyDescent="0.2">
      <c r="A53" s="3" t="s">
        <v>48</v>
      </c>
      <c r="B53" s="3" t="s">
        <v>6</v>
      </c>
      <c r="C53" s="3">
        <v>3.2041831816199999</v>
      </c>
      <c r="D53" s="3">
        <v>3.23389631663E-4</v>
      </c>
      <c r="E53" s="3" t="s">
        <v>31</v>
      </c>
    </row>
    <row r="54" spans="1:5" x14ac:dyDescent="0.2">
      <c r="A54" s="3" t="s">
        <v>49</v>
      </c>
      <c r="B54" s="3" t="s">
        <v>6</v>
      </c>
      <c r="C54" s="3">
        <v>3.2902861194300002</v>
      </c>
      <c r="D54" s="3">
        <v>8.0035073690099996E-3</v>
      </c>
      <c r="E54" s="3" t="s">
        <v>31</v>
      </c>
    </row>
    <row r="55" spans="1:5" x14ac:dyDescent="0.2">
      <c r="A55" s="3" t="s">
        <v>50</v>
      </c>
      <c r="B55" s="3" t="s">
        <v>6</v>
      </c>
      <c r="C55" s="3">
        <v>2.8228313725900001</v>
      </c>
      <c r="D55" s="3">
        <v>4.7381179173399998E-2</v>
      </c>
      <c r="E55" s="3" t="s">
        <v>31</v>
      </c>
    </row>
    <row r="56" spans="1:5" x14ac:dyDescent="0.2">
      <c r="A56" s="3" t="s">
        <v>51</v>
      </c>
      <c r="B56" s="3" t="s">
        <v>6</v>
      </c>
      <c r="C56" s="3">
        <v>3.1199818006600002</v>
      </c>
      <c r="D56" s="3">
        <v>4.3728896389099998E-2</v>
      </c>
      <c r="E56" s="3" t="s">
        <v>31</v>
      </c>
    </row>
    <row r="57" spans="1:5" x14ac:dyDescent="0.2">
      <c r="A57" s="3" t="s">
        <v>27</v>
      </c>
      <c r="B57" s="3" t="s">
        <v>6</v>
      </c>
      <c r="C57" s="3">
        <v>2.8709750883499998</v>
      </c>
      <c r="D57" s="3">
        <v>2.4934684813099999E-2</v>
      </c>
      <c r="E57" s="3" t="s">
        <v>31</v>
      </c>
    </row>
    <row r="58" spans="1:5" x14ac:dyDescent="0.2">
      <c r="A58" s="3" t="s">
        <v>28</v>
      </c>
      <c r="B58" s="3" t="s">
        <v>6</v>
      </c>
      <c r="C58" s="3">
        <v>3.13584885595</v>
      </c>
      <c r="D58" s="3">
        <v>2.7440932690699998E-2</v>
      </c>
      <c r="E58" s="3" t="s">
        <v>31</v>
      </c>
    </row>
    <row r="59" spans="1:5" x14ac:dyDescent="0.2">
      <c r="A59" s="3" t="s">
        <v>52</v>
      </c>
      <c r="B59" s="3" t="s">
        <v>6</v>
      </c>
      <c r="C59" s="3">
        <v>3.30233219034</v>
      </c>
      <c r="D59" s="3">
        <v>2.10238143738E-2</v>
      </c>
      <c r="E59" s="3" t="s">
        <v>31</v>
      </c>
    </row>
    <row r="60" spans="1:5" x14ac:dyDescent="0.2">
      <c r="A60" s="3" t="s">
        <v>29</v>
      </c>
      <c r="B60" s="3" t="s">
        <v>6</v>
      </c>
      <c r="C60" s="3">
        <v>3.70551213267</v>
      </c>
      <c r="D60" s="3">
        <v>4.5480622662099998E-2</v>
      </c>
      <c r="E60" s="3" t="s">
        <v>31</v>
      </c>
    </row>
    <row r="61" spans="1:5" x14ac:dyDescent="0.2">
      <c r="A61" s="3" t="s">
        <v>53</v>
      </c>
      <c r="B61" s="3" t="s">
        <v>6</v>
      </c>
      <c r="C61" s="3">
        <v>2.7351051424100001</v>
      </c>
      <c r="D61" s="3">
        <v>2.8434978342200001E-2</v>
      </c>
      <c r="E61" s="3" t="s">
        <v>31</v>
      </c>
    </row>
    <row r="62" spans="1:5" x14ac:dyDescent="0.2">
      <c r="A62" s="3" t="s">
        <v>32</v>
      </c>
      <c r="B62" s="3" t="s">
        <v>6</v>
      </c>
      <c r="C62" s="3">
        <v>3.4820796986000002</v>
      </c>
      <c r="D62" s="3">
        <v>3.1778433035800002E-3</v>
      </c>
      <c r="E62" s="3" t="s">
        <v>54</v>
      </c>
    </row>
    <row r="63" spans="1:5" x14ac:dyDescent="0.2">
      <c r="A63" s="3" t="s">
        <v>10</v>
      </c>
      <c r="B63" s="3" t="s">
        <v>6</v>
      </c>
      <c r="C63" s="3">
        <v>3.3807735780099999</v>
      </c>
      <c r="D63" s="3">
        <v>3.05120829441E-3</v>
      </c>
      <c r="E63" s="3" t="s">
        <v>54</v>
      </c>
    </row>
    <row r="64" spans="1:5" x14ac:dyDescent="0.2">
      <c r="A64" s="3" t="s">
        <v>13</v>
      </c>
      <c r="B64" s="3" t="s">
        <v>6</v>
      </c>
      <c r="C64" s="3">
        <v>3.2790631283999998</v>
      </c>
      <c r="D64" s="3">
        <v>2.3573172962699999E-2</v>
      </c>
      <c r="E64" s="3" t="s">
        <v>54</v>
      </c>
    </row>
    <row r="65" spans="1:5" x14ac:dyDescent="0.2">
      <c r="A65" s="3" t="s">
        <v>15</v>
      </c>
      <c r="B65" s="3" t="s">
        <v>6</v>
      </c>
      <c r="C65" s="3">
        <v>3.06023803169</v>
      </c>
      <c r="D65" s="3">
        <v>3.3301990227200002E-3</v>
      </c>
      <c r="E65" s="3" t="s">
        <v>54</v>
      </c>
    </row>
    <row r="66" spans="1:5" x14ac:dyDescent="0.2">
      <c r="A66" s="3" t="s">
        <v>17</v>
      </c>
      <c r="B66" s="3" t="s">
        <v>6</v>
      </c>
      <c r="C66" s="3">
        <v>3.0665178112199998</v>
      </c>
      <c r="D66" s="3">
        <v>1.48908324956E-3</v>
      </c>
      <c r="E66" s="3" t="s">
        <v>54</v>
      </c>
    </row>
    <row r="67" spans="1:5" x14ac:dyDescent="0.2">
      <c r="A67" s="3" t="s">
        <v>55</v>
      </c>
      <c r="B67" s="3" t="s">
        <v>6</v>
      </c>
      <c r="C67" s="3">
        <v>3.3147679699700001</v>
      </c>
      <c r="D67" s="3">
        <v>2.05683998637E-3</v>
      </c>
      <c r="E67" s="3" t="s">
        <v>54</v>
      </c>
    </row>
    <row r="68" spans="1:5" x14ac:dyDescent="0.2">
      <c r="A68" s="3" t="s">
        <v>45</v>
      </c>
      <c r="B68" s="3" t="s">
        <v>6</v>
      </c>
      <c r="C68" s="3">
        <v>3.3005819145199999</v>
      </c>
      <c r="D68" s="3">
        <v>2.4623238834499999E-2</v>
      </c>
      <c r="E68" s="3" t="s">
        <v>54</v>
      </c>
    </row>
    <row r="69" spans="1:5" x14ac:dyDescent="0.2">
      <c r="A69" s="3" t="s">
        <v>20</v>
      </c>
      <c r="B69" s="3" t="s">
        <v>6</v>
      </c>
      <c r="C69" s="3">
        <v>3.1113768089599998</v>
      </c>
      <c r="D69" s="3">
        <v>5.4850408326199999E-3</v>
      </c>
      <c r="E69" s="3" t="s">
        <v>54</v>
      </c>
    </row>
    <row r="70" spans="1:5" x14ac:dyDescent="0.2">
      <c r="A70" s="3" t="s">
        <v>21</v>
      </c>
      <c r="B70" s="3" t="s">
        <v>6</v>
      </c>
      <c r="C70" s="3">
        <v>3.6477386436799999</v>
      </c>
      <c r="D70" s="3">
        <v>3.9260930284799999E-3</v>
      </c>
      <c r="E70" s="3" t="s">
        <v>54</v>
      </c>
    </row>
    <row r="71" spans="1:5" x14ac:dyDescent="0.2">
      <c r="A71" s="3" t="s">
        <v>22</v>
      </c>
      <c r="B71" s="3" t="s">
        <v>6</v>
      </c>
      <c r="C71" s="3">
        <v>3.4783937900200002</v>
      </c>
      <c r="D71" s="3">
        <v>1.27853416563E-3</v>
      </c>
      <c r="E71" s="3" t="s">
        <v>54</v>
      </c>
    </row>
    <row r="72" spans="1:5" x14ac:dyDescent="0.2">
      <c r="A72" s="3" t="s">
        <v>23</v>
      </c>
      <c r="B72" s="3" t="s">
        <v>6</v>
      </c>
      <c r="C72" s="3">
        <v>3.0623665894299998</v>
      </c>
      <c r="D72" s="3">
        <v>4.8948884917299998E-2</v>
      </c>
      <c r="E72" s="3" t="s">
        <v>54</v>
      </c>
    </row>
    <row r="73" spans="1:5" x14ac:dyDescent="0.2">
      <c r="A73" s="3" t="s">
        <v>24</v>
      </c>
      <c r="B73" s="3" t="s">
        <v>6</v>
      </c>
      <c r="C73" s="3">
        <v>3.4706571208099999</v>
      </c>
      <c r="D73" s="3">
        <v>9.59285805768E-4</v>
      </c>
      <c r="E73" s="3" t="s">
        <v>54</v>
      </c>
    </row>
    <row r="74" spans="1:5" x14ac:dyDescent="0.2">
      <c r="A74" s="3" t="s">
        <v>46</v>
      </c>
      <c r="B74" s="3" t="s">
        <v>6</v>
      </c>
      <c r="C74" s="3">
        <v>3.13428087554</v>
      </c>
      <c r="D74" s="3">
        <v>3.8997702863999999E-2</v>
      </c>
      <c r="E74" s="3" t="s">
        <v>54</v>
      </c>
    </row>
    <row r="75" spans="1:5" x14ac:dyDescent="0.2">
      <c r="A75" s="3" t="s">
        <v>25</v>
      </c>
      <c r="B75" s="3" t="s">
        <v>6</v>
      </c>
      <c r="C75" s="3">
        <v>3.1084642874399999</v>
      </c>
      <c r="D75" s="3">
        <v>3.1583637898399998E-3</v>
      </c>
      <c r="E75" s="3" t="s">
        <v>54</v>
      </c>
    </row>
    <row r="76" spans="1:5" x14ac:dyDescent="0.2">
      <c r="A76" s="3" t="s">
        <v>26</v>
      </c>
      <c r="B76" s="3" t="s">
        <v>6</v>
      </c>
      <c r="C76" s="3">
        <v>3.1648827610999999</v>
      </c>
      <c r="D76" s="3">
        <v>2.6763426817899998E-3</v>
      </c>
      <c r="E76" s="3" t="s">
        <v>54</v>
      </c>
    </row>
    <row r="77" spans="1:5" x14ac:dyDescent="0.2">
      <c r="A77" s="3" t="s">
        <v>56</v>
      </c>
      <c r="B77" s="3" t="s">
        <v>6</v>
      </c>
      <c r="C77" s="3">
        <v>3.0597676871699999</v>
      </c>
      <c r="D77" s="3">
        <v>1.17995172638E-2</v>
      </c>
      <c r="E77" s="3" t="s">
        <v>54</v>
      </c>
    </row>
    <row r="78" spans="1:5" x14ac:dyDescent="0.2">
      <c r="A78" s="3" t="s">
        <v>28</v>
      </c>
      <c r="B78" s="3" t="s">
        <v>6</v>
      </c>
      <c r="C78" s="3">
        <v>3.0655450053000002</v>
      </c>
      <c r="D78" s="3">
        <v>1.7726781870999998E-2</v>
      </c>
      <c r="E78" s="3" t="s">
        <v>54</v>
      </c>
    </row>
    <row r="79" spans="1:5" x14ac:dyDescent="0.2">
      <c r="A79" s="3" t="s">
        <v>32</v>
      </c>
      <c r="B79" s="3" t="s">
        <v>6</v>
      </c>
      <c r="C79" s="3">
        <v>3.5553001546799998</v>
      </c>
      <c r="D79" s="3">
        <v>1.5167475633200001E-2</v>
      </c>
      <c r="E79" s="3" t="s">
        <v>57</v>
      </c>
    </row>
    <row r="80" spans="1:5" x14ac:dyDescent="0.2">
      <c r="A80" s="3" t="s">
        <v>10</v>
      </c>
      <c r="B80" s="3" t="s">
        <v>6</v>
      </c>
      <c r="C80" s="3">
        <v>3.5412827305299999</v>
      </c>
      <c r="D80" s="3">
        <v>2.3738516867400001E-3</v>
      </c>
      <c r="E80" s="3" t="s">
        <v>57</v>
      </c>
    </row>
    <row r="81" spans="1:5" x14ac:dyDescent="0.2">
      <c r="A81" s="3" t="s">
        <v>58</v>
      </c>
      <c r="B81" s="3" t="s">
        <v>6</v>
      </c>
      <c r="C81" s="3">
        <v>3.6413665346399999</v>
      </c>
      <c r="D81" s="3">
        <v>2.34484041618E-2</v>
      </c>
      <c r="E81" s="3" t="s">
        <v>57</v>
      </c>
    </row>
    <row r="82" spans="1:5" x14ac:dyDescent="0.2">
      <c r="A82" s="3" t="s">
        <v>35</v>
      </c>
      <c r="B82" s="3" t="s">
        <v>6</v>
      </c>
      <c r="C82" s="3">
        <v>3.4642996207499999</v>
      </c>
      <c r="D82" s="3">
        <v>1.4391798137899999E-2</v>
      </c>
      <c r="E82" s="3" t="s">
        <v>57</v>
      </c>
    </row>
    <row r="83" spans="1:5" x14ac:dyDescent="0.2">
      <c r="A83" s="3" t="s">
        <v>11</v>
      </c>
      <c r="B83" s="3" t="s">
        <v>6</v>
      </c>
      <c r="C83" s="3">
        <v>3.3200003121599999</v>
      </c>
      <c r="D83" s="3">
        <v>1.51991499164E-3</v>
      </c>
      <c r="E83" s="3" t="s">
        <v>57</v>
      </c>
    </row>
    <row r="84" spans="1:5" x14ac:dyDescent="0.2">
      <c r="A84" s="3" t="s">
        <v>12</v>
      </c>
      <c r="B84" s="3" t="s">
        <v>6</v>
      </c>
      <c r="C84" s="3">
        <v>3.2942472666799998</v>
      </c>
      <c r="D84" s="3">
        <v>3.2389013860699999E-3</v>
      </c>
      <c r="E84" s="3" t="s">
        <v>57</v>
      </c>
    </row>
    <row r="85" spans="1:5" x14ac:dyDescent="0.2">
      <c r="A85" s="3" t="s">
        <v>36</v>
      </c>
      <c r="B85" s="3" t="s">
        <v>6</v>
      </c>
      <c r="C85" s="3">
        <v>3.7958620914800001</v>
      </c>
      <c r="D85" s="3">
        <v>1.6596032168399999E-2</v>
      </c>
      <c r="E85" s="3" t="s">
        <v>57</v>
      </c>
    </row>
    <row r="86" spans="1:5" x14ac:dyDescent="0.2">
      <c r="A86" s="3" t="s">
        <v>13</v>
      </c>
      <c r="B86" s="3" t="s">
        <v>6</v>
      </c>
      <c r="C86" s="3">
        <v>3.3566354988999998</v>
      </c>
      <c r="D86" s="3">
        <v>5.3557263146100003E-3</v>
      </c>
      <c r="E86" s="3" t="s">
        <v>57</v>
      </c>
    </row>
    <row r="87" spans="1:5" x14ac:dyDescent="0.2">
      <c r="A87" s="3" t="s">
        <v>16</v>
      </c>
      <c r="B87" s="3" t="s">
        <v>6</v>
      </c>
      <c r="C87" s="3">
        <v>3.39089558997</v>
      </c>
      <c r="D87" s="3">
        <v>3.2524306548899998E-2</v>
      </c>
      <c r="E87" s="3" t="s">
        <v>57</v>
      </c>
    </row>
    <row r="88" spans="1:5" x14ac:dyDescent="0.2">
      <c r="A88" s="3" t="s">
        <v>55</v>
      </c>
      <c r="B88" s="3" t="s">
        <v>6</v>
      </c>
      <c r="C88" s="3">
        <v>3.2118821730399998</v>
      </c>
      <c r="D88" s="3">
        <v>8.7375482544299991E-3</v>
      </c>
      <c r="E88" s="3" t="s">
        <v>57</v>
      </c>
    </row>
    <row r="89" spans="1:5" x14ac:dyDescent="0.2">
      <c r="A89" s="3" t="s">
        <v>43</v>
      </c>
      <c r="B89" s="3" t="s">
        <v>6</v>
      </c>
      <c r="C89" s="3">
        <v>3.4499115067699999</v>
      </c>
      <c r="D89" s="3">
        <v>4.2055617801900001E-2</v>
      </c>
      <c r="E89" s="3" t="s">
        <v>57</v>
      </c>
    </row>
    <row r="90" spans="1:5" x14ac:dyDescent="0.2">
      <c r="A90" s="3" t="s">
        <v>59</v>
      </c>
      <c r="B90" s="3" t="s">
        <v>6</v>
      </c>
      <c r="C90" s="3">
        <v>3.3250721948600002</v>
      </c>
      <c r="D90" s="3">
        <v>3.1585141205900003E-2</v>
      </c>
      <c r="E90" s="3" t="s">
        <v>57</v>
      </c>
    </row>
    <row r="91" spans="1:5" x14ac:dyDescent="0.2">
      <c r="A91" s="3" t="s">
        <v>21</v>
      </c>
      <c r="B91" s="3" t="s">
        <v>6</v>
      </c>
      <c r="C91" s="3">
        <v>3.5417541602</v>
      </c>
      <c r="D91" s="3">
        <v>1.0545041198600001E-2</v>
      </c>
      <c r="E91" s="3" t="s">
        <v>57</v>
      </c>
    </row>
    <row r="92" spans="1:5" x14ac:dyDescent="0.2">
      <c r="A92" s="3" t="s">
        <v>24</v>
      </c>
      <c r="B92" s="3" t="s">
        <v>6</v>
      </c>
      <c r="C92" s="3">
        <v>3.55035454174</v>
      </c>
      <c r="D92" s="3">
        <v>9.1560078864800002E-4</v>
      </c>
      <c r="E92" s="3" t="s">
        <v>57</v>
      </c>
    </row>
    <row r="93" spans="1:5" x14ac:dyDescent="0.2">
      <c r="A93" s="3" t="s">
        <v>46</v>
      </c>
      <c r="B93" s="3" t="s">
        <v>6</v>
      </c>
      <c r="C93" s="3">
        <v>3.1697734172000001</v>
      </c>
      <c r="D93" s="3">
        <v>2.2664369864799999E-2</v>
      </c>
      <c r="E93" s="3" t="s">
        <v>57</v>
      </c>
    </row>
    <row r="94" spans="1:5" x14ac:dyDescent="0.2">
      <c r="A94" s="3" t="s">
        <v>60</v>
      </c>
      <c r="B94" s="3" t="s">
        <v>6</v>
      </c>
      <c r="C94" s="3">
        <v>3.7006294901099999</v>
      </c>
      <c r="D94" s="3">
        <v>4.4617350978500003E-3</v>
      </c>
      <c r="E94" s="3" t="s">
        <v>57</v>
      </c>
    </row>
    <row r="95" spans="1:5" x14ac:dyDescent="0.2">
      <c r="A95" s="3" t="s">
        <v>26</v>
      </c>
      <c r="B95" s="3" t="s">
        <v>6</v>
      </c>
      <c r="C95" s="3">
        <v>3.3941414734099999</v>
      </c>
      <c r="D95" s="3">
        <v>4.28816535732E-2</v>
      </c>
      <c r="E95" s="3" t="s">
        <v>57</v>
      </c>
    </row>
    <row r="96" spans="1:5" x14ac:dyDescent="0.2">
      <c r="A96" s="3" t="s">
        <v>61</v>
      </c>
      <c r="B96" s="3" t="s">
        <v>6</v>
      </c>
      <c r="C96" s="3">
        <v>3.47453573027</v>
      </c>
      <c r="D96" s="3">
        <v>8.6897656408800004E-3</v>
      </c>
      <c r="E96" s="3" t="s">
        <v>57</v>
      </c>
    </row>
    <row r="97" spans="1:5" x14ac:dyDescent="0.2">
      <c r="A97" s="3" t="s">
        <v>28</v>
      </c>
      <c r="B97" s="3" t="s">
        <v>6</v>
      </c>
      <c r="C97" s="3">
        <v>3.5108680479299998</v>
      </c>
      <c r="D97" s="3">
        <v>1.6000855688599999E-3</v>
      </c>
      <c r="E97" s="3" t="s">
        <v>57</v>
      </c>
    </row>
    <row r="98" spans="1:5" x14ac:dyDescent="0.2">
      <c r="A98" s="3" t="s">
        <v>29</v>
      </c>
      <c r="B98" s="3" t="s">
        <v>6</v>
      </c>
      <c r="C98" s="3">
        <v>4.2098372425699999</v>
      </c>
      <c r="D98" s="3">
        <v>2.42528564755E-2</v>
      </c>
      <c r="E98" s="3" t="s">
        <v>57</v>
      </c>
    </row>
    <row r="99" spans="1:5" x14ac:dyDescent="0.2">
      <c r="A99" s="3" t="s">
        <v>62</v>
      </c>
      <c r="B99" s="3" t="s">
        <v>63</v>
      </c>
      <c r="C99" s="3">
        <v>-4.4892785572599996</v>
      </c>
      <c r="D99" s="3">
        <v>3.8015068485399997E-2</v>
      </c>
      <c r="E99" s="3" t="s">
        <v>7</v>
      </c>
    </row>
    <row r="100" spans="1:5" x14ac:dyDescent="0.2">
      <c r="A100" s="3" t="s">
        <v>64</v>
      </c>
      <c r="B100" s="3" t="s">
        <v>63</v>
      </c>
      <c r="C100" s="3">
        <v>-3.6452754132299998</v>
      </c>
      <c r="D100" s="3">
        <v>6.0455639001900001E-3</v>
      </c>
      <c r="E100" s="3" t="s">
        <v>7</v>
      </c>
    </row>
    <row r="101" spans="1:5" x14ac:dyDescent="0.2">
      <c r="A101" s="3" t="s">
        <v>65</v>
      </c>
      <c r="B101" s="3" t="s">
        <v>63</v>
      </c>
      <c r="C101" s="3">
        <v>-3.3443567125200002</v>
      </c>
      <c r="D101" s="3">
        <v>3.0082955972799998E-2</v>
      </c>
      <c r="E101" s="3" t="s">
        <v>7</v>
      </c>
    </row>
    <row r="102" spans="1:5" x14ac:dyDescent="0.2">
      <c r="A102" s="3" t="s">
        <v>50</v>
      </c>
      <c r="B102" s="3" t="s">
        <v>63</v>
      </c>
      <c r="C102" s="3">
        <v>-3.0657168636900001</v>
      </c>
      <c r="D102" s="3">
        <v>2.3581599197300001E-2</v>
      </c>
      <c r="E102" s="3" t="s">
        <v>7</v>
      </c>
    </row>
    <row r="103" spans="1:5" x14ac:dyDescent="0.2">
      <c r="A103" s="3" t="s">
        <v>66</v>
      </c>
      <c r="B103" s="3" t="s">
        <v>63</v>
      </c>
      <c r="C103" s="3">
        <v>-3.32703060427</v>
      </c>
      <c r="D103" s="3">
        <v>1.5952214484700002E-2</v>
      </c>
      <c r="E103" s="3" t="s">
        <v>7</v>
      </c>
    </row>
    <row r="104" spans="1:5" x14ac:dyDescent="0.2">
      <c r="A104" s="3" t="s">
        <v>67</v>
      </c>
      <c r="B104" s="3" t="s">
        <v>63</v>
      </c>
      <c r="C104" s="3">
        <v>-2.7610774742399999</v>
      </c>
      <c r="D104" s="3">
        <v>5.4222352538599999E-3</v>
      </c>
      <c r="E104" s="3" t="s">
        <v>7</v>
      </c>
    </row>
    <row r="105" spans="1:5" x14ac:dyDescent="0.2">
      <c r="A105" s="3" t="s">
        <v>68</v>
      </c>
      <c r="B105" s="3" t="s">
        <v>63</v>
      </c>
      <c r="C105" s="3">
        <v>-4.10349204066</v>
      </c>
      <c r="D105" s="3">
        <v>2.3124070565500002E-3</v>
      </c>
      <c r="E105" s="3" t="s">
        <v>31</v>
      </c>
    </row>
    <row r="106" spans="1:5" x14ac:dyDescent="0.2">
      <c r="A106" s="3" t="s">
        <v>69</v>
      </c>
      <c r="B106" s="3" t="s">
        <v>63</v>
      </c>
      <c r="C106" s="3">
        <v>-3.2269734216699999</v>
      </c>
      <c r="D106" s="3">
        <v>1.35121423437E-2</v>
      </c>
      <c r="E106" s="3" t="s">
        <v>31</v>
      </c>
    </row>
    <row r="107" spans="1:5" x14ac:dyDescent="0.2">
      <c r="A107" s="3" t="s">
        <v>70</v>
      </c>
      <c r="B107" s="3" t="s">
        <v>63</v>
      </c>
      <c r="C107" s="3">
        <v>-2.9529878439199999</v>
      </c>
      <c r="D107" s="3">
        <v>2.0221423734800001E-2</v>
      </c>
      <c r="E107" s="3" t="s">
        <v>31</v>
      </c>
    </row>
    <row r="108" spans="1:5" x14ac:dyDescent="0.2">
      <c r="A108" s="3" t="s">
        <v>71</v>
      </c>
      <c r="B108" s="3" t="s">
        <v>63</v>
      </c>
      <c r="C108" s="3">
        <v>-2.9052583370999998</v>
      </c>
      <c r="D108" s="3">
        <v>9.8623668937800005E-3</v>
      </c>
      <c r="E108" s="3" t="s">
        <v>31</v>
      </c>
    </row>
    <row r="109" spans="1:5" x14ac:dyDescent="0.2">
      <c r="A109" s="3" t="s">
        <v>72</v>
      </c>
      <c r="B109" s="3" t="s">
        <v>63</v>
      </c>
      <c r="C109" s="3">
        <v>-3.7551335209999999</v>
      </c>
      <c r="D109" s="3">
        <v>5.75435747659E-3</v>
      </c>
      <c r="E109" s="3" t="s">
        <v>31</v>
      </c>
    </row>
    <row r="110" spans="1:5" x14ac:dyDescent="0.2">
      <c r="A110" s="3" t="s">
        <v>73</v>
      </c>
      <c r="B110" s="3" t="s">
        <v>63</v>
      </c>
      <c r="C110" s="3">
        <v>-4.14348944328</v>
      </c>
      <c r="D110" s="3">
        <v>8.9703402917799997E-3</v>
      </c>
      <c r="E110" s="3" t="s">
        <v>54</v>
      </c>
    </row>
    <row r="111" spans="1:5" x14ac:dyDescent="0.2">
      <c r="A111" s="3" t="s">
        <v>68</v>
      </c>
      <c r="B111" s="3" t="s">
        <v>63</v>
      </c>
      <c r="C111" s="3">
        <v>-4.1151645245399999</v>
      </c>
      <c r="D111" s="3">
        <v>9.2487792844800007E-3</v>
      </c>
      <c r="E111" s="3" t="s">
        <v>57</v>
      </c>
    </row>
  </sheetData>
  <sortState xmlns:xlrd2="http://schemas.microsoft.com/office/spreadsheetml/2017/richdata2" ref="A4:F111">
    <sortCondition ref="B4:B111"/>
    <sortCondition ref="E4:E111"/>
  </sortState>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D5C6C1-BE68-854A-995D-A8C228365545}">
  <dimension ref="A1:E156"/>
  <sheetViews>
    <sheetView workbookViewId="0">
      <selection activeCell="C3" sqref="C3:D3"/>
    </sheetView>
  </sheetViews>
  <sheetFormatPr baseColWidth="10" defaultColWidth="11" defaultRowHeight="16" x14ac:dyDescent="0.2"/>
  <cols>
    <col min="1" max="1" width="78.5" bestFit="1" customWidth="1"/>
    <col min="5" max="5" width="9.5" bestFit="1" customWidth="1"/>
  </cols>
  <sheetData>
    <row r="1" spans="1:5" x14ac:dyDescent="0.2">
      <c r="A1" s="30" t="s">
        <v>1175</v>
      </c>
      <c r="B1" s="31"/>
      <c r="C1" s="31"/>
      <c r="D1" s="31"/>
      <c r="E1" s="31"/>
    </row>
    <row r="2" spans="1:5" ht="34" customHeight="1" x14ac:dyDescent="0.2">
      <c r="A2" s="31"/>
      <c r="B2" s="31"/>
      <c r="C2" s="31"/>
      <c r="D2" s="31"/>
      <c r="E2" s="31"/>
    </row>
    <row r="3" spans="1:5" x14ac:dyDescent="0.2">
      <c r="A3" s="21" t="s">
        <v>74</v>
      </c>
      <c r="B3" s="21" t="s">
        <v>1</v>
      </c>
      <c r="C3" s="21" t="s">
        <v>2</v>
      </c>
      <c r="D3" s="21" t="s">
        <v>3</v>
      </c>
      <c r="E3" s="21" t="s">
        <v>4</v>
      </c>
    </row>
    <row r="4" spans="1:5" x14ac:dyDescent="0.2">
      <c r="A4" s="3" t="s">
        <v>126</v>
      </c>
      <c r="B4" s="3" t="s">
        <v>104</v>
      </c>
      <c r="C4" s="3">
        <v>3.2127506014599998</v>
      </c>
      <c r="D4" s="3">
        <v>3.3488131773199998E-3</v>
      </c>
      <c r="E4" s="3" t="s">
        <v>127</v>
      </c>
    </row>
    <row r="5" spans="1:5" x14ac:dyDescent="0.2">
      <c r="A5" s="3" t="s">
        <v>128</v>
      </c>
      <c r="B5" s="3" t="s">
        <v>104</v>
      </c>
      <c r="C5" s="3">
        <v>2.97135461406</v>
      </c>
      <c r="D5" s="3">
        <v>3.9459089901E-2</v>
      </c>
      <c r="E5" s="3" t="s">
        <v>127</v>
      </c>
    </row>
    <row r="6" spans="1:5" x14ac:dyDescent="0.2">
      <c r="A6" s="3" t="s">
        <v>129</v>
      </c>
      <c r="B6" s="3" t="s">
        <v>104</v>
      </c>
      <c r="C6" s="3">
        <v>3.0648741851199999</v>
      </c>
      <c r="D6" s="3">
        <v>5.9578217320999998E-3</v>
      </c>
      <c r="E6" s="3" t="s">
        <v>127</v>
      </c>
    </row>
    <row r="7" spans="1:5" x14ac:dyDescent="0.2">
      <c r="A7" s="3" t="s">
        <v>130</v>
      </c>
      <c r="B7" s="3" t="s">
        <v>104</v>
      </c>
      <c r="C7" s="3">
        <v>2.9213664352099999</v>
      </c>
      <c r="D7" s="3">
        <v>4.3454801309700003E-2</v>
      </c>
      <c r="E7" s="3" t="s">
        <v>127</v>
      </c>
    </row>
    <row r="8" spans="1:5" x14ac:dyDescent="0.2">
      <c r="A8" s="3" t="s">
        <v>131</v>
      </c>
      <c r="B8" s="3" t="s">
        <v>104</v>
      </c>
      <c r="C8" s="3">
        <v>2.9852314609700001</v>
      </c>
      <c r="D8" s="3">
        <v>3.2515280588000003E-2</v>
      </c>
      <c r="E8" s="3" t="s">
        <v>127</v>
      </c>
    </row>
    <row r="9" spans="1:5" x14ac:dyDescent="0.2">
      <c r="A9" s="3" t="s">
        <v>132</v>
      </c>
      <c r="B9" s="3" t="s">
        <v>104</v>
      </c>
      <c r="C9" s="3">
        <v>2.94704027009</v>
      </c>
      <c r="D9" s="3">
        <v>2.93108131126E-2</v>
      </c>
      <c r="E9" s="3" t="s">
        <v>127</v>
      </c>
    </row>
    <row r="10" spans="1:5" x14ac:dyDescent="0.2">
      <c r="A10" s="3" t="s">
        <v>133</v>
      </c>
      <c r="B10" s="3" t="s">
        <v>104</v>
      </c>
      <c r="C10" s="3">
        <v>2.8123552579400002</v>
      </c>
      <c r="D10" s="3">
        <v>1.1917083015E-2</v>
      </c>
      <c r="E10" s="3" t="s">
        <v>127</v>
      </c>
    </row>
    <row r="11" spans="1:5" x14ac:dyDescent="0.2">
      <c r="A11" s="3" t="s">
        <v>134</v>
      </c>
      <c r="B11" s="3" t="s">
        <v>104</v>
      </c>
      <c r="C11" s="3">
        <v>3.1319933877100001</v>
      </c>
      <c r="D11" s="3">
        <v>4.0640059566499999E-2</v>
      </c>
      <c r="E11" s="3" t="s">
        <v>127</v>
      </c>
    </row>
    <row r="12" spans="1:5" x14ac:dyDescent="0.2">
      <c r="A12" s="3" t="s">
        <v>135</v>
      </c>
      <c r="B12" s="3" t="s">
        <v>104</v>
      </c>
      <c r="C12" s="3">
        <v>2.9644697348900002</v>
      </c>
      <c r="D12" s="3">
        <v>4.0305013475100002E-2</v>
      </c>
      <c r="E12" s="3" t="s">
        <v>127</v>
      </c>
    </row>
    <row r="13" spans="1:5" x14ac:dyDescent="0.2">
      <c r="A13" s="3" t="s">
        <v>136</v>
      </c>
      <c r="B13" s="3" t="s">
        <v>104</v>
      </c>
      <c r="C13" s="3">
        <v>3.0023490535300001</v>
      </c>
      <c r="D13" s="3">
        <v>3.2515280588000003E-2</v>
      </c>
      <c r="E13" s="3" t="s">
        <v>127</v>
      </c>
    </row>
    <row r="14" spans="1:5" x14ac:dyDescent="0.2">
      <c r="A14" s="3" t="s">
        <v>137</v>
      </c>
      <c r="B14" s="3" t="s">
        <v>104</v>
      </c>
      <c r="C14" s="3">
        <v>3.3463903805799999</v>
      </c>
      <c r="D14" s="3">
        <v>2.4022820796199999E-2</v>
      </c>
      <c r="E14" s="3" t="s">
        <v>127</v>
      </c>
    </row>
    <row r="15" spans="1:5" x14ac:dyDescent="0.2">
      <c r="A15" s="3" t="s">
        <v>138</v>
      </c>
      <c r="B15" s="3" t="s">
        <v>104</v>
      </c>
      <c r="C15" s="3">
        <v>2.9730691648500001</v>
      </c>
      <c r="D15" s="3">
        <v>4.4969063076899997E-2</v>
      </c>
      <c r="E15" s="3" t="s">
        <v>127</v>
      </c>
    </row>
    <row r="16" spans="1:5" x14ac:dyDescent="0.2">
      <c r="A16" s="3" t="s">
        <v>139</v>
      </c>
      <c r="B16" s="3" t="s">
        <v>104</v>
      </c>
      <c r="C16" s="3">
        <v>2.6556879034500001</v>
      </c>
      <c r="D16" s="3">
        <v>2.67038861457E-2</v>
      </c>
      <c r="E16" s="3" t="s">
        <v>127</v>
      </c>
    </row>
    <row r="17" spans="1:5" x14ac:dyDescent="0.2">
      <c r="A17" s="3" t="s">
        <v>140</v>
      </c>
      <c r="B17" s="3" t="s">
        <v>104</v>
      </c>
      <c r="C17" s="3">
        <v>2.6014823962700002</v>
      </c>
      <c r="D17" s="3">
        <v>1.84824639738E-2</v>
      </c>
      <c r="E17" s="3" t="s">
        <v>127</v>
      </c>
    </row>
    <row r="18" spans="1:5" x14ac:dyDescent="0.2">
      <c r="A18" s="3" t="s">
        <v>141</v>
      </c>
      <c r="B18" s="3" t="s">
        <v>104</v>
      </c>
      <c r="C18" s="3">
        <v>2.8454635425100001</v>
      </c>
      <c r="D18" s="3">
        <v>3.9477415870300001E-2</v>
      </c>
      <c r="E18" s="3" t="s">
        <v>127</v>
      </c>
    </row>
    <row r="19" spans="1:5" x14ac:dyDescent="0.2">
      <c r="A19" s="3" t="s">
        <v>142</v>
      </c>
      <c r="B19" s="3" t="s">
        <v>104</v>
      </c>
      <c r="C19" s="3">
        <v>2.9210281630799999</v>
      </c>
      <c r="D19" s="3">
        <v>6.72218912727E-3</v>
      </c>
      <c r="E19" s="3" t="s">
        <v>127</v>
      </c>
    </row>
    <row r="20" spans="1:5" x14ac:dyDescent="0.2">
      <c r="A20" s="3" t="s">
        <v>143</v>
      </c>
      <c r="B20" s="3" t="s">
        <v>104</v>
      </c>
      <c r="C20" s="3">
        <v>2.48705600085</v>
      </c>
      <c r="D20" s="3">
        <v>4.8618290192700003E-2</v>
      </c>
      <c r="E20" s="3" t="s">
        <v>127</v>
      </c>
    </row>
    <row r="21" spans="1:5" x14ac:dyDescent="0.2">
      <c r="A21" s="3" t="s">
        <v>144</v>
      </c>
      <c r="B21" s="3" t="s">
        <v>104</v>
      </c>
      <c r="C21" s="3">
        <v>3.1887140727599999</v>
      </c>
      <c r="D21" s="3">
        <v>1.68253704826E-3</v>
      </c>
      <c r="E21" s="3" t="s">
        <v>127</v>
      </c>
    </row>
    <row r="22" spans="1:5" x14ac:dyDescent="0.2">
      <c r="A22" s="3" t="s">
        <v>145</v>
      </c>
      <c r="B22" s="3" t="s">
        <v>104</v>
      </c>
      <c r="C22" s="3">
        <v>2.5690800393700002</v>
      </c>
      <c r="D22" s="3">
        <v>4.3394397231300001E-2</v>
      </c>
      <c r="E22" s="3" t="s">
        <v>127</v>
      </c>
    </row>
    <row r="23" spans="1:5" x14ac:dyDescent="0.2">
      <c r="A23" s="3" t="s">
        <v>146</v>
      </c>
      <c r="B23" s="3" t="s">
        <v>104</v>
      </c>
      <c r="C23" s="3">
        <v>3.33895794193</v>
      </c>
      <c r="D23" s="3">
        <v>2.2772634215900002E-3</v>
      </c>
      <c r="E23" s="3" t="s">
        <v>127</v>
      </c>
    </row>
    <row r="24" spans="1:5" x14ac:dyDescent="0.2">
      <c r="A24" s="3" t="s">
        <v>147</v>
      </c>
      <c r="B24" s="3" t="s">
        <v>104</v>
      </c>
      <c r="C24" s="3">
        <v>2.8489271486600001</v>
      </c>
      <c r="D24" s="3">
        <v>3.9477415870300001E-2</v>
      </c>
      <c r="E24" s="3" t="s">
        <v>127</v>
      </c>
    </row>
    <row r="25" spans="1:5" x14ac:dyDescent="0.2">
      <c r="A25" s="3" t="s">
        <v>148</v>
      </c>
      <c r="B25" s="3" t="s">
        <v>104</v>
      </c>
      <c r="C25" s="3">
        <v>2.5298559727400001</v>
      </c>
      <c r="D25" s="3">
        <v>3.0397886136500001E-2</v>
      </c>
      <c r="E25" s="3" t="s">
        <v>127</v>
      </c>
    </row>
    <row r="26" spans="1:5" x14ac:dyDescent="0.2">
      <c r="A26" s="3" t="s">
        <v>149</v>
      </c>
      <c r="B26" s="3" t="s">
        <v>104</v>
      </c>
      <c r="C26" s="3">
        <v>2.8118736323800002</v>
      </c>
      <c r="D26" s="3">
        <v>3.5930778394000003E-2</v>
      </c>
      <c r="E26" s="3" t="s">
        <v>127</v>
      </c>
    </row>
    <row r="27" spans="1:5" x14ac:dyDescent="0.2">
      <c r="A27" s="3" t="s">
        <v>150</v>
      </c>
      <c r="B27" s="3" t="s">
        <v>104</v>
      </c>
      <c r="C27" s="3">
        <v>2.8997974217500002</v>
      </c>
      <c r="D27" s="3">
        <v>2.7053357801199999E-2</v>
      </c>
      <c r="E27" s="3" t="s">
        <v>127</v>
      </c>
    </row>
    <row r="28" spans="1:5" x14ac:dyDescent="0.2">
      <c r="A28" s="3" t="s">
        <v>151</v>
      </c>
      <c r="B28" s="3" t="s">
        <v>104</v>
      </c>
      <c r="C28" s="3">
        <v>3.33895794193</v>
      </c>
      <c r="D28" s="3">
        <v>2.2772634215900002E-3</v>
      </c>
      <c r="E28" s="3" t="s">
        <v>127</v>
      </c>
    </row>
    <row r="29" spans="1:5" x14ac:dyDescent="0.2">
      <c r="A29" s="3" t="s">
        <v>152</v>
      </c>
      <c r="B29" s="3" t="s">
        <v>104</v>
      </c>
      <c r="C29" s="3">
        <v>3.0650338984399998</v>
      </c>
      <c r="D29" s="3">
        <v>6.8455472388599999E-3</v>
      </c>
      <c r="E29" s="3" t="s">
        <v>127</v>
      </c>
    </row>
    <row r="30" spans="1:5" x14ac:dyDescent="0.2">
      <c r="A30" s="3" t="s">
        <v>153</v>
      </c>
      <c r="B30" s="3" t="s">
        <v>104</v>
      </c>
      <c r="C30" s="3">
        <v>3.0650338984399998</v>
      </c>
      <c r="D30" s="3">
        <v>6.8455472388599999E-3</v>
      </c>
      <c r="E30" s="3" t="s">
        <v>127</v>
      </c>
    </row>
    <row r="31" spans="1:5" x14ac:dyDescent="0.2">
      <c r="A31" s="3" t="s">
        <v>154</v>
      </c>
      <c r="B31" s="3" t="s">
        <v>104</v>
      </c>
      <c r="C31" s="3">
        <v>3.15061889439</v>
      </c>
      <c r="D31" s="3">
        <v>2.3833995983000001E-2</v>
      </c>
      <c r="E31" s="3" t="s">
        <v>127</v>
      </c>
    </row>
    <row r="32" spans="1:5" x14ac:dyDescent="0.2">
      <c r="A32" s="3" t="s">
        <v>155</v>
      </c>
      <c r="B32" s="3" t="s">
        <v>76</v>
      </c>
      <c r="C32" s="3">
        <v>2.7185397741899999</v>
      </c>
      <c r="D32" s="3">
        <v>2.14257173218E-2</v>
      </c>
      <c r="E32" s="3" t="s">
        <v>127</v>
      </c>
    </row>
    <row r="33" spans="1:5" x14ac:dyDescent="0.2">
      <c r="A33" s="3" t="s">
        <v>156</v>
      </c>
      <c r="B33" s="3" t="s">
        <v>76</v>
      </c>
      <c r="C33" s="3">
        <v>2.79844693617</v>
      </c>
      <c r="D33" s="3">
        <v>4.9303869491399997E-2</v>
      </c>
      <c r="E33" s="3" t="s">
        <v>127</v>
      </c>
    </row>
    <row r="34" spans="1:5" x14ac:dyDescent="0.2">
      <c r="A34" s="3" t="s">
        <v>157</v>
      </c>
      <c r="B34" s="3" t="s">
        <v>76</v>
      </c>
      <c r="C34" s="3">
        <v>3.17180293423</v>
      </c>
      <c r="D34" s="3">
        <v>3.1385339146000002E-2</v>
      </c>
      <c r="E34" s="3" t="s">
        <v>127</v>
      </c>
    </row>
    <row r="35" spans="1:5" x14ac:dyDescent="0.2">
      <c r="A35" s="3" t="s">
        <v>158</v>
      </c>
      <c r="B35" s="3" t="s">
        <v>76</v>
      </c>
      <c r="C35" s="3">
        <v>2.7398734848599999</v>
      </c>
      <c r="D35" s="3">
        <v>3.1397859431500003E-2</v>
      </c>
      <c r="E35" s="3" t="s">
        <v>127</v>
      </c>
    </row>
    <row r="36" spans="1:5" x14ac:dyDescent="0.2">
      <c r="A36" s="3" t="s">
        <v>159</v>
      </c>
      <c r="B36" s="3" t="s">
        <v>76</v>
      </c>
      <c r="C36" s="3">
        <v>2.52380193197</v>
      </c>
      <c r="D36" s="3">
        <v>4.1511513600000001E-2</v>
      </c>
      <c r="E36" s="3" t="s">
        <v>127</v>
      </c>
    </row>
    <row r="37" spans="1:5" x14ac:dyDescent="0.2">
      <c r="A37" s="3" t="s">
        <v>160</v>
      </c>
      <c r="B37" s="3" t="s">
        <v>76</v>
      </c>
      <c r="C37" s="3">
        <v>2.5683807077299998</v>
      </c>
      <c r="D37" s="3">
        <v>2.9806219247400002E-2</v>
      </c>
      <c r="E37" s="3" t="s">
        <v>127</v>
      </c>
    </row>
    <row r="38" spans="1:5" x14ac:dyDescent="0.2">
      <c r="A38" s="3" t="s">
        <v>161</v>
      </c>
      <c r="B38" s="3" t="s">
        <v>76</v>
      </c>
      <c r="C38" s="3">
        <v>2.7011185068699999</v>
      </c>
      <c r="D38" s="3">
        <v>2.14257173218E-2</v>
      </c>
      <c r="E38" s="3" t="s">
        <v>127</v>
      </c>
    </row>
    <row r="39" spans="1:5" x14ac:dyDescent="0.2">
      <c r="A39" s="3" t="s">
        <v>162</v>
      </c>
      <c r="B39" s="3" t="s">
        <v>87</v>
      </c>
      <c r="C39" s="3">
        <v>3.2982190077000002</v>
      </c>
      <c r="D39" s="3">
        <v>7.27439431012E-3</v>
      </c>
      <c r="E39" s="3" t="s">
        <v>127</v>
      </c>
    </row>
    <row r="40" spans="1:5" x14ac:dyDescent="0.2">
      <c r="A40" s="3" t="s">
        <v>163</v>
      </c>
      <c r="B40" s="3" t="s">
        <v>87</v>
      </c>
      <c r="C40" s="3">
        <v>3.3565957926499999</v>
      </c>
      <c r="D40" s="3">
        <v>2.5373844142000002E-2</v>
      </c>
      <c r="E40" s="3" t="s">
        <v>127</v>
      </c>
    </row>
    <row r="41" spans="1:5" x14ac:dyDescent="0.2">
      <c r="A41" s="3" t="s">
        <v>164</v>
      </c>
      <c r="B41" s="3" t="s">
        <v>87</v>
      </c>
      <c r="C41" s="3">
        <v>3.3541534151099999</v>
      </c>
      <c r="D41" s="3">
        <v>6.9717222637800003E-4</v>
      </c>
      <c r="E41" s="3" t="s">
        <v>127</v>
      </c>
    </row>
    <row r="42" spans="1:5" x14ac:dyDescent="0.2">
      <c r="A42" s="3" t="s">
        <v>165</v>
      </c>
      <c r="B42" s="3" t="s">
        <v>87</v>
      </c>
      <c r="C42" s="3">
        <v>3.2904270314600002</v>
      </c>
      <c r="D42" s="3">
        <v>9.8012257286499995E-4</v>
      </c>
      <c r="E42" s="3" t="s">
        <v>127</v>
      </c>
    </row>
    <row r="43" spans="1:5" x14ac:dyDescent="0.2">
      <c r="A43" s="3" t="s">
        <v>166</v>
      </c>
      <c r="B43" s="3" t="s">
        <v>87</v>
      </c>
      <c r="C43" s="3">
        <v>3.4368814804699999</v>
      </c>
      <c r="D43" s="3">
        <v>1.8064233598399999E-2</v>
      </c>
      <c r="E43" s="3" t="s">
        <v>127</v>
      </c>
    </row>
    <row r="44" spans="1:5" x14ac:dyDescent="0.2">
      <c r="A44" s="3" t="s">
        <v>167</v>
      </c>
      <c r="B44" s="3" t="s">
        <v>87</v>
      </c>
      <c r="C44" s="3">
        <v>3.1329630013899998</v>
      </c>
      <c r="D44" s="3">
        <v>1.8331104273899999E-3</v>
      </c>
      <c r="E44" s="3" t="s">
        <v>127</v>
      </c>
    </row>
    <row r="45" spans="1:5" x14ac:dyDescent="0.2">
      <c r="A45" s="3" t="s">
        <v>168</v>
      </c>
      <c r="B45" s="3" t="s">
        <v>87</v>
      </c>
      <c r="C45" s="3">
        <v>3.3509675530399998</v>
      </c>
      <c r="D45" s="3">
        <v>5.3287651294400004E-4</v>
      </c>
      <c r="E45" s="3" t="s">
        <v>127</v>
      </c>
    </row>
    <row r="46" spans="1:5" x14ac:dyDescent="0.2">
      <c r="A46" s="3" t="s">
        <v>169</v>
      </c>
      <c r="B46" s="3" t="s">
        <v>87</v>
      </c>
      <c r="C46" s="3">
        <v>3.3230439397299998</v>
      </c>
      <c r="D46" s="3">
        <v>9.7238253961399995E-3</v>
      </c>
      <c r="E46" s="3" t="s">
        <v>127</v>
      </c>
    </row>
    <row r="47" spans="1:5" x14ac:dyDescent="0.2">
      <c r="A47" s="3" t="s">
        <v>170</v>
      </c>
      <c r="B47" s="3" t="s">
        <v>87</v>
      </c>
      <c r="C47" s="3">
        <v>2.7512090652999999</v>
      </c>
      <c r="D47" s="3">
        <v>3.4593209824200001E-3</v>
      </c>
      <c r="E47" s="3" t="s">
        <v>127</v>
      </c>
    </row>
    <row r="48" spans="1:5" x14ac:dyDescent="0.2">
      <c r="A48" s="3" t="s">
        <v>171</v>
      </c>
      <c r="B48" s="3" t="s">
        <v>87</v>
      </c>
      <c r="C48" s="3">
        <v>3.3563215903499999</v>
      </c>
      <c r="D48" s="3">
        <v>2.7519915766900001E-2</v>
      </c>
      <c r="E48" s="3" t="s">
        <v>127</v>
      </c>
    </row>
    <row r="49" spans="1:5" x14ac:dyDescent="0.2">
      <c r="A49" s="3" t="s">
        <v>172</v>
      </c>
      <c r="B49" s="3" t="s">
        <v>87</v>
      </c>
      <c r="C49" s="3">
        <v>3.2573351431000002</v>
      </c>
      <c r="D49" s="3">
        <v>1.4864208354199999E-2</v>
      </c>
      <c r="E49" s="3" t="s">
        <v>127</v>
      </c>
    </row>
    <row r="50" spans="1:5" x14ac:dyDescent="0.2">
      <c r="A50" s="3" t="s">
        <v>173</v>
      </c>
      <c r="B50" s="3" t="s">
        <v>87</v>
      </c>
      <c r="C50" s="3">
        <v>3.4287652754</v>
      </c>
      <c r="D50" s="3">
        <v>3.3025626310300003E-2</v>
      </c>
      <c r="E50" s="3" t="s">
        <v>127</v>
      </c>
    </row>
    <row r="51" spans="1:5" x14ac:dyDescent="0.2">
      <c r="A51" s="3" t="s">
        <v>174</v>
      </c>
      <c r="B51" s="3" t="s">
        <v>87</v>
      </c>
      <c r="C51" s="3">
        <v>3.0547939768400001</v>
      </c>
      <c r="D51" s="3">
        <v>4.2077647998499997E-3</v>
      </c>
      <c r="E51" s="3" t="s">
        <v>127</v>
      </c>
    </row>
    <row r="52" spans="1:5" x14ac:dyDescent="0.2">
      <c r="A52" s="3" t="s">
        <v>175</v>
      </c>
      <c r="B52" s="3" t="s">
        <v>87</v>
      </c>
      <c r="C52" s="3">
        <v>3.2733203835800002</v>
      </c>
      <c r="D52" s="3">
        <v>3.3515456700299998E-2</v>
      </c>
      <c r="E52" s="3" t="s">
        <v>127</v>
      </c>
    </row>
    <row r="53" spans="1:5" x14ac:dyDescent="0.2">
      <c r="A53" s="3" t="s">
        <v>176</v>
      </c>
      <c r="B53" s="3" t="s">
        <v>87</v>
      </c>
      <c r="C53" s="3">
        <v>3.21075374101</v>
      </c>
      <c r="D53" s="3">
        <v>9.0619363502000005E-3</v>
      </c>
      <c r="E53" s="3" t="s">
        <v>127</v>
      </c>
    </row>
    <row r="54" spans="1:5" x14ac:dyDescent="0.2">
      <c r="A54" s="3" t="s">
        <v>177</v>
      </c>
      <c r="B54" s="3" t="s">
        <v>87</v>
      </c>
      <c r="C54" s="3">
        <v>3.4826841346399999</v>
      </c>
      <c r="D54" s="3">
        <v>1.7873991668400001E-2</v>
      </c>
      <c r="E54" s="3" t="s">
        <v>127</v>
      </c>
    </row>
    <row r="55" spans="1:5" x14ac:dyDescent="0.2">
      <c r="A55" s="3" t="s">
        <v>178</v>
      </c>
      <c r="B55" s="3" t="s">
        <v>87</v>
      </c>
      <c r="C55" s="3">
        <v>3.23056025121</v>
      </c>
      <c r="D55" s="3">
        <v>2.7519915766900001E-2</v>
      </c>
      <c r="E55" s="3" t="s">
        <v>127</v>
      </c>
    </row>
    <row r="56" spans="1:5" x14ac:dyDescent="0.2">
      <c r="A56" s="3" t="s">
        <v>179</v>
      </c>
      <c r="B56" s="3" t="s">
        <v>104</v>
      </c>
      <c r="C56" s="3">
        <v>2.838258277</v>
      </c>
      <c r="D56" s="13">
        <v>9.7700000000000003E-5</v>
      </c>
      <c r="E56" s="3" t="s">
        <v>180</v>
      </c>
    </row>
    <row r="57" spans="1:5" x14ac:dyDescent="0.2">
      <c r="A57" s="3" t="s">
        <v>181</v>
      </c>
      <c r="B57" s="3" t="s">
        <v>104</v>
      </c>
      <c r="C57" s="3">
        <v>2.936125493</v>
      </c>
      <c r="D57" s="3">
        <v>3.1110247000000001E-2</v>
      </c>
      <c r="E57" s="3" t="s">
        <v>180</v>
      </c>
    </row>
    <row r="58" spans="1:5" x14ac:dyDescent="0.2">
      <c r="A58" s="3" t="s">
        <v>182</v>
      </c>
      <c r="B58" s="3" t="s">
        <v>104</v>
      </c>
      <c r="C58" s="3">
        <v>3.0316947590000001</v>
      </c>
      <c r="D58" s="3">
        <v>2.2728700000000001E-4</v>
      </c>
      <c r="E58" s="3" t="s">
        <v>180</v>
      </c>
    </row>
    <row r="59" spans="1:5" x14ac:dyDescent="0.2">
      <c r="A59" s="3" t="s">
        <v>183</v>
      </c>
      <c r="B59" s="3" t="s">
        <v>104</v>
      </c>
      <c r="C59" s="3">
        <v>3.156141399</v>
      </c>
      <c r="D59" s="3">
        <v>2.2757279999999999E-3</v>
      </c>
      <c r="E59" s="3" t="s">
        <v>180</v>
      </c>
    </row>
    <row r="60" spans="1:5" x14ac:dyDescent="0.2">
      <c r="A60" s="3" t="s">
        <v>184</v>
      </c>
      <c r="B60" s="3" t="s">
        <v>104</v>
      </c>
      <c r="C60" s="3">
        <v>3.1343038980000002</v>
      </c>
      <c r="D60" s="3">
        <v>4.4554399999999997E-4</v>
      </c>
      <c r="E60" s="3" t="s">
        <v>180</v>
      </c>
    </row>
    <row r="61" spans="1:5" x14ac:dyDescent="0.2">
      <c r="A61" s="3" t="s">
        <v>137</v>
      </c>
      <c r="B61" s="3" t="s">
        <v>76</v>
      </c>
      <c r="C61" s="3">
        <v>3.4997751930000001</v>
      </c>
      <c r="D61" s="13">
        <v>3.5999999999999998E-6</v>
      </c>
      <c r="E61" s="3" t="s">
        <v>180</v>
      </c>
    </row>
    <row r="62" spans="1:5" x14ac:dyDescent="0.2">
      <c r="A62" s="3" t="s">
        <v>185</v>
      </c>
      <c r="B62" s="3" t="s">
        <v>76</v>
      </c>
      <c r="C62" s="3">
        <v>3.0657482300000001</v>
      </c>
      <c r="D62" s="3">
        <v>1.1597319999999999E-3</v>
      </c>
      <c r="E62" s="3" t="s">
        <v>180</v>
      </c>
    </row>
    <row r="63" spans="1:5" x14ac:dyDescent="0.2">
      <c r="A63" s="3" t="s">
        <v>186</v>
      </c>
      <c r="B63" s="3" t="s">
        <v>76</v>
      </c>
      <c r="C63" s="3">
        <v>3.108931471</v>
      </c>
      <c r="D63" s="3">
        <v>1.98028E-4</v>
      </c>
      <c r="E63" s="3" t="s">
        <v>180</v>
      </c>
    </row>
    <row r="64" spans="1:5" x14ac:dyDescent="0.2">
      <c r="A64" s="3" t="s">
        <v>187</v>
      </c>
      <c r="B64" s="3" t="s">
        <v>76</v>
      </c>
      <c r="C64" s="3">
        <v>2.9339279450000002</v>
      </c>
      <c r="D64" s="3">
        <v>1.1977470000000001E-3</v>
      </c>
      <c r="E64" s="3" t="s">
        <v>180</v>
      </c>
    </row>
    <row r="65" spans="1:5" x14ac:dyDescent="0.2">
      <c r="A65" s="3" t="s">
        <v>163</v>
      </c>
      <c r="B65" s="3" t="s">
        <v>87</v>
      </c>
      <c r="C65" s="3">
        <v>3.301312834</v>
      </c>
      <c r="D65" s="3">
        <v>8.1468199999999995E-4</v>
      </c>
      <c r="E65" s="3" t="s">
        <v>180</v>
      </c>
    </row>
    <row r="66" spans="1:5" x14ac:dyDescent="0.2">
      <c r="A66" s="3" t="s">
        <v>166</v>
      </c>
      <c r="B66" s="3" t="s">
        <v>87</v>
      </c>
      <c r="C66" s="3">
        <v>3.5005243909999999</v>
      </c>
      <c r="D66" s="13">
        <v>1.0900000000000001E-5</v>
      </c>
      <c r="E66" s="3" t="s">
        <v>180</v>
      </c>
    </row>
    <row r="67" spans="1:5" x14ac:dyDescent="0.2">
      <c r="A67" s="3" t="s">
        <v>169</v>
      </c>
      <c r="B67" s="3" t="s">
        <v>87</v>
      </c>
      <c r="C67" s="3">
        <v>3.2946630579999998</v>
      </c>
      <c r="D67" s="13">
        <v>5.1799999999999999E-5</v>
      </c>
      <c r="E67" s="3" t="s">
        <v>180</v>
      </c>
    </row>
    <row r="68" spans="1:5" x14ac:dyDescent="0.2">
      <c r="A68" s="3" t="s">
        <v>171</v>
      </c>
      <c r="B68" s="3" t="s">
        <v>87</v>
      </c>
      <c r="C68" s="3">
        <v>3.345111513</v>
      </c>
      <c r="D68" s="3">
        <v>3.6159899999999999E-4</v>
      </c>
      <c r="E68" s="3" t="s">
        <v>180</v>
      </c>
    </row>
    <row r="69" spans="1:5" x14ac:dyDescent="0.2">
      <c r="A69" s="3" t="s">
        <v>126</v>
      </c>
      <c r="B69" s="3" t="s">
        <v>104</v>
      </c>
      <c r="C69" s="3">
        <v>2.8968358255300002</v>
      </c>
      <c r="D69" s="3">
        <v>2.8943812038899997E-4</v>
      </c>
      <c r="E69" s="3" t="s">
        <v>188</v>
      </c>
    </row>
    <row r="70" spans="1:5" x14ac:dyDescent="0.2">
      <c r="A70" s="3" t="s">
        <v>128</v>
      </c>
      <c r="B70" s="3" t="s">
        <v>104</v>
      </c>
      <c r="C70" s="3">
        <v>2.63131615055</v>
      </c>
      <c r="D70" s="3">
        <v>2.67437994876E-3</v>
      </c>
      <c r="E70" s="3" t="s">
        <v>188</v>
      </c>
    </row>
    <row r="71" spans="1:5" x14ac:dyDescent="0.2">
      <c r="A71" s="3" t="s">
        <v>129</v>
      </c>
      <c r="B71" s="3" t="s">
        <v>104</v>
      </c>
      <c r="C71" s="3">
        <v>2.6372801698499999</v>
      </c>
      <c r="D71" s="3">
        <v>1.6614660458600002E-2</v>
      </c>
      <c r="E71" s="3" t="s">
        <v>188</v>
      </c>
    </row>
    <row r="72" spans="1:5" x14ac:dyDescent="0.2">
      <c r="A72" s="3" t="s">
        <v>155</v>
      </c>
      <c r="B72" s="3" t="s">
        <v>104</v>
      </c>
      <c r="C72" s="3">
        <v>2.1660680704900002</v>
      </c>
      <c r="D72" s="3">
        <v>4.3841045587199999E-2</v>
      </c>
      <c r="E72" s="3" t="s">
        <v>188</v>
      </c>
    </row>
    <row r="73" spans="1:5" x14ac:dyDescent="0.2">
      <c r="A73" s="3" t="s">
        <v>130</v>
      </c>
      <c r="B73" s="3" t="s">
        <v>104</v>
      </c>
      <c r="C73" s="3">
        <v>2.63411920257</v>
      </c>
      <c r="D73" s="3">
        <v>1.7920836208700001E-2</v>
      </c>
      <c r="E73" s="3" t="s">
        <v>188</v>
      </c>
    </row>
    <row r="74" spans="1:5" x14ac:dyDescent="0.2">
      <c r="A74" s="3" t="s">
        <v>131</v>
      </c>
      <c r="B74" s="3" t="s">
        <v>104</v>
      </c>
      <c r="C74" s="3">
        <v>2.6952128588400002</v>
      </c>
      <c r="D74" s="3">
        <v>1.1467163054600001E-2</v>
      </c>
      <c r="E74" s="3" t="s">
        <v>188</v>
      </c>
    </row>
    <row r="75" spans="1:5" x14ac:dyDescent="0.2">
      <c r="A75" s="3" t="s">
        <v>156</v>
      </c>
      <c r="B75" s="3" t="s">
        <v>104</v>
      </c>
      <c r="C75" s="3">
        <v>2.6755895841699999</v>
      </c>
      <c r="D75" s="3">
        <v>4.7286352487399999E-2</v>
      </c>
      <c r="E75" s="3" t="s">
        <v>188</v>
      </c>
    </row>
    <row r="76" spans="1:5" x14ac:dyDescent="0.2">
      <c r="A76" s="3" t="s">
        <v>132</v>
      </c>
      <c r="B76" s="3" t="s">
        <v>104</v>
      </c>
      <c r="C76" s="3">
        <v>2.8287452277099998</v>
      </c>
      <c r="D76" s="3">
        <v>2.7545268812499999E-2</v>
      </c>
      <c r="E76" s="3" t="s">
        <v>188</v>
      </c>
    </row>
    <row r="77" spans="1:5" x14ac:dyDescent="0.2">
      <c r="A77" s="3" t="s">
        <v>157</v>
      </c>
      <c r="B77" s="3" t="s">
        <v>104</v>
      </c>
      <c r="C77" s="3">
        <v>2.6511058410400001</v>
      </c>
      <c r="D77" s="3">
        <v>1.1713036502599999E-2</v>
      </c>
      <c r="E77" s="3" t="s">
        <v>188</v>
      </c>
    </row>
    <row r="78" spans="1:5" x14ac:dyDescent="0.2">
      <c r="A78" s="3" t="s">
        <v>133</v>
      </c>
      <c r="B78" s="3" t="s">
        <v>104</v>
      </c>
      <c r="C78" s="3">
        <v>2.3961748753399998</v>
      </c>
      <c r="D78" s="3">
        <v>1.72430725275E-3</v>
      </c>
      <c r="E78" s="3" t="s">
        <v>188</v>
      </c>
    </row>
    <row r="79" spans="1:5" x14ac:dyDescent="0.2">
      <c r="A79" s="3" t="s">
        <v>134</v>
      </c>
      <c r="B79" s="3" t="s">
        <v>104</v>
      </c>
      <c r="C79" s="3">
        <v>2.82653901767</v>
      </c>
      <c r="D79" s="3">
        <v>5.1751857658699995E-4</v>
      </c>
      <c r="E79" s="3" t="s">
        <v>188</v>
      </c>
    </row>
    <row r="80" spans="1:5" x14ac:dyDescent="0.2">
      <c r="A80" s="3" t="s">
        <v>158</v>
      </c>
      <c r="B80" s="3" t="s">
        <v>104</v>
      </c>
      <c r="C80" s="3">
        <v>2.4105281709300002</v>
      </c>
      <c r="D80" s="3">
        <v>8.0146908200400008E-3</v>
      </c>
      <c r="E80" s="3" t="s">
        <v>188</v>
      </c>
    </row>
    <row r="81" spans="1:5" x14ac:dyDescent="0.2">
      <c r="A81" s="3" t="s">
        <v>135</v>
      </c>
      <c r="B81" s="3" t="s">
        <v>104</v>
      </c>
      <c r="C81" s="3">
        <v>2.6131773441599999</v>
      </c>
      <c r="D81" s="3">
        <v>1.00502154212E-2</v>
      </c>
      <c r="E81" s="3" t="s">
        <v>188</v>
      </c>
    </row>
    <row r="82" spans="1:5" x14ac:dyDescent="0.2">
      <c r="A82" s="3" t="s">
        <v>136</v>
      </c>
      <c r="B82" s="3" t="s">
        <v>104</v>
      </c>
      <c r="C82" s="3">
        <v>2.7079435865799999</v>
      </c>
      <c r="D82" s="3">
        <v>8.7913575459399994E-3</v>
      </c>
      <c r="E82" s="3" t="s">
        <v>188</v>
      </c>
    </row>
    <row r="83" spans="1:5" x14ac:dyDescent="0.2">
      <c r="A83" s="3" t="s">
        <v>137</v>
      </c>
      <c r="B83" s="3" t="s">
        <v>104</v>
      </c>
      <c r="C83" s="3">
        <v>3.2557000929400002</v>
      </c>
      <c r="D83" s="3">
        <v>6.6590588879099997E-3</v>
      </c>
      <c r="E83" s="3" t="s">
        <v>188</v>
      </c>
    </row>
    <row r="84" spans="1:5" x14ac:dyDescent="0.2">
      <c r="A84" s="3" t="s">
        <v>159</v>
      </c>
      <c r="B84" s="3" t="s">
        <v>104</v>
      </c>
      <c r="C84" s="3">
        <v>2.3460920923300002</v>
      </c>
      <c r="D84" s="3">
        <v>8.0146908200400008E-3</v>
      </c>
      <c r="E84" s="3" t="s">
        <v>188</v>
      </c>
    </row>
    <row r="85" spans="1:5" x14ac:dyDescent="0.2">
      <c r="A85" s="3" t="s">
        <v>138</v>
      </c>
      <c r="B85" s="3" t="s">
        <v>104</v>
      </c>
      <c r="C85" s="3">
        <v>2.6749547115999999</v>
      </c>
      <c r="D85" s="3">
        <v>7.16638811212E-3</v>
      </c>
      <c r="E85" s="3" t="s">
        <v>188</v>
      </c>
    </row>
    <row r="86" spans="1:5" x14ac:dyDescent="0.2">
      <c r="A86" s="3" t="s">
        <v>179</v>
      </c>
      <c r="B86" s="3" t="s">
        <v>104</v>
      </c>
      <c r="C86" s="3">
        <v>2.1799010784699999</v>
      </c>
      <c r="D86" s="3">
        <v>1.6729251650299998E-2</v>
      </c>
      <c r="E86" s="3" t="s">
        <v>188</v>
      </c>
    </row>
    <row r="87" spans="1:5" x14ac:dyDescent="0.2">
      <c r="A87" s="3" t="s">
        <v>189</v>
      </c>
      <c r="B87" s="3" t="s">
        <v>104</v>
      </c>
      <c r="C87" s="3">
        <v>2.5838164829800001</v>
      </c>
      <c r="D87" s="3">
        <v>2.9366375964899999E-3</v>
      </c>
      <c r="E87" s="3" t="s">
        <v>188</v>
      </c>
    </row>
    <row r="88" spans="1:5" x14ac:dyDescent="0.2">
      <c r="A88" s="3" t="s">
        <v>190</v>
      </c>
      <c r="B88" s="3" t="s">
        <v>104</v>
      </c>
      <c r="C88" s="3">
        <v>2.4740676133399999</v>
      </c>
      <c r="D88" s="3">
        <v>1.9209901214E-2</v>
      </c>
      <c r="E88" s="3" t="s">
        <v>188</v>
      </c>
    </row>
    <row r="89" spans="1:5" x14ac:dyDescent="0.2">
      <c r="A89" s="3" t="s">
        <v>191</v>
      </c>
      <c r="B89" s="3" t="s">
        <v>104</v>
      </c>
      <c r="C89" s="3">
        <v>2.3816728820000002</v>
      </c>
      <c r="D89" s="3">
        <v>5.7383064695400001E-3</v>
      </c>
      <c r="E89" s="3" t="s">
        <v>188</v>
      </c>
    </row>
    <row r="90" spans="1:5" x14ac:dyDescent="0.2">
      <c r="A90" s="3" t="s">
        <v>192</v>
      </c>
      <c r="B90" s="3" t="s">
        <v>104</v>
      </c>
      <c r="C90" s="3">
        <v>2.3194020645100002</v>
      </c>
      <c r="D90" s="3">
        <v>1.0326965803599999E-3</v>
      </c>
      <c r="E90" s="3" t="s">
        <v>188</v>
      </c>
    </row>
    <row r="91" spans="1:5" x14ac:dyDescent="0.2">
      <c r="A91" s="3" t="s">
        <v>193</v>
      </c>
      <c r="B91" s="3" t="s">
        <v>104</v>
      </c>
      <c r="C91" s="3">
        <v>2.3495980996800001</v>
      </c>
      <c r="D91" s="3">
        <v>4.7375183786099997E-3</v>
      </c>
      <c r="E91" s="3" t="s">
        <v>188</v>
      </c>
    </row>
    <row r="92" spans="1:5" x14ac:dyDescent="0.2">
      <c r="A92" s="3" t="s">
        <v>194</v>
      </c>
      <c r="B92" s="3" t="s">
        <v>104</v>
      </c>
      <c r="C92" s="3">
        <v>2.1653001077299998</v>
      </c>
      <c r="D92" s="3">
        <v>8.0146908200400008E-3</v>
      </c>
      <c r="E92" s="3" t="s">
        <v>188</v>
      </c>
    </row>
    <row r="93" spans="1:5" x14ac:dyDescent="0.2">
      <c r="A93" s="3" t="s">
        <v>195</v>
      </c>
      <c r="B93" s="3" t="s">
        <v>104</v>
      </c>
      <c r="C93" s="3">
        <v>2.12243894654</v>
      </c>
      <c r="D93" s="3">
        <v>1.6729251650299998E-2</v>
      </c>
      <c r="E93" s="3" t="s">
        <v>188</v>
      </c>
    </row>
    <row r="94" spans="1:5" x14ac:dyDescent="0.2">
      <c r="A94" s="3" t="s">
        <v>196</v>
      </c>
      <c r="B94" s="3" t="s">
        <v>104</v>
      </c>
      <c r="C94" s="3">
        <v>2.1807789628599998</v>
      </c>
      <c r="D94" s="3">
        <v>8.0146908200400008E-3</v>
      </c>
      <c r="E94" s="3" t="s">
        <v>188</v>
      </c>
    </row>
    <row r="95" spans="1:5" x14ac:dyDescent="0.2">
      <c r="A95" s="3" t="s">
        <v>197</v>
      </c>
      <c r="B95" s="3" t="s">
        <v>104</v>
      </c>
      <c r="C95" s="3">
        <v>2.4184632975399998</v>
      </c>
      <c r="D95" s="3">
        <v>3.7622693032300001E-3</v>
      </c>
      <c r="E95" s="3" t="s">
        <v>188</v>
      </c>
    </row>
    <row r="96" spans="1:5" x14ac:dyDescent="0.2">
      <c r="A96" s="3" t="s">
        <v>198</v>
      </c>
      <c r="B96" s="3" t="s">
        <v>104</v>
      </c>
      <c r="C96" s="3">
        <v>2.34998181991</v>
      </c>
      <c r="D96" s="3">
        <v>5.90068614497E-3</v>
      </c>
      <c r="E96" s="3" t="s">
        <v>188</v>
      </c>
    </row>
    <row r="97" spans="1:5" x14ac:dyDescent="0.2">
      <c r="A97" s="3" t="s">
        <v>199</v>
      </c>
      <c r="B97" s="3" t="s">
        <v>104</v>
      </c>
      <c r="C97" s="3">
        <v>2.2085700295700001</v>
      </c>
      <c r="D97" s="3">
        <v>3.4380605904699997E-2</v>
      </c>
      <c r="E97" s="3" t="s">
        <v>188</v>
      </c>
    </row>
    <row r="98" spans="1:5" x14ac:dyDescent="0.2">
      <c r="A98" s="3" t="s">
        <v>200</v>
      </c>
      <c r="B98" s="3" t="s">
        <v>104</v>
      </c>
      <c r="C98" s="3">
        <v>2.16786935936</v>
      </c>
      <c r="D98" s="3">
        <v>3.9050501143899997E-2</v>
      </c>
      <c r="E98" s="3" t="s">
        <v>188</v>
      </c>
    </row>
    <row r="99" spans="1:5" x14ac:dyDescent="0.2">
      <c r="A99" s="3" t="s">
        <v>201</v>
      </c>
      <c r="B99" s="3" t="s">
        <v>104</v>
      </c>
      <c r="C99" s="3">
        <v>2.4082775509899998</v>
      </c>
      <c r="D99" s="3">
        <v>1.87475563155E-2</v>
      </c>
      <c r="E99" s="3" t="s">
        <v>188</v>
      </c>
    </row>
    <row r="100" spans="1:5" x14ac:dyDescent="0.2">
      <c r="A100" s="3" t="s">
        <v>202</v>
      </c>
      <c r="B100" s="3" t="s">
        <v>104</v>
      </c>
      <c r="C100" s="3">
        <v>2.40399650179</v>
      </c>
      <c r="D100" s="3">
        <v>3.4383656087200003E-2</v>
      </c>
      <c r="E100" s="3" t="s">
        <v>188</v>
      </c>
    </row>
    <row r="101" spans="1:5" x14ac:dyDescent="0.2">
      <c r="A101" s="3" t="s">
        <v>203</v>
      </c>
      <c r="B101" s="3" t="s">
        <v>104</v>
      </c>
      <c r="C101" s="3">
        <v>2.4405927492299999</v>
      </c>
      <c r="D101" s="3">
        <v>2.34194178542E-2</v>
      </c>
      <c r="E101" s="3" t="s">
        <v>188</v>
      </c>
    </row>
    <row r="102" spans="1:5" x14ac:dyDescent="0.2">
      <c r="A102" s="3" t="s">
        <v>204</v>
      </c>
      <c r="B102" s="3" t="s">
        <v>104</v>
      </c>
      <c r="C102" s="3">
        <v>2.21907094047</v>
      </c>
      <c r="D102" s="3">
        <v>3.4380605904699997E-2</v>
      </c>
      <c r="E102" s="3" t="s">
        <v>188</v>
      </c>
    </row>
    <row r="103" spans="1:5" x14ac:dyDescent="0.2">
      <c r="A103" s="3" t="s">
        <v>205</v>
      </c>
      <c r="B103" s="3" t="s">
        <v>104</v>
      </c>
      <c r="C103" s="3">
        <v>2.6235624364499999</v>
      </c>
      <c r="D103" s="3">
        <v>1.0326965803599999E-3</v>
      </c>
      <c r="E103" s="3" t="s">
        <v>188</v>
      </c>
    </row>
    <row r="104" spans="1:5" x14ac:dyDescent="0.2">
      <c r="A104" s="3" t="s">
        <v>206</v>
      </c>
      <c r="B104" s="3" t="s">
        <v>104</v>
      </c>
      <c r="C104" s="3">
        <v>2.22225536887</v>
      </c>
      <c r="D104" s="3">
        <v>6.3358639727500001E-3</v>
      </c>
      <c r="E104" s="3" t="s">
        <v>188</v>
      </c>
    </row>
    <row r="105" spans="1:5" x14ac:dyDescent="0.2">
      <c r="A105" s="3" t="s">
        <v>207</v>
      </c>
      <c r="B105" s="3" t="s">
        <v>104</v>
      </c>
      <c r="C105" s="3">
        <v>2.73638396021</v>
      </c>
      <c r="D105" s="3">
        <v>3.36960606432E-2</v>
      </c>
      <c r="E105" s="3" t="s">
        <v>188</v>
      </c>
    </row>
    <row r="106" spans="1:5" x14ac:dyDescent="0.2">
      <c r="A106" s="3" t="s">
        <v>208</v>
      </c>
      <c r="B106" s="3" t="s">
        <v>104</v>
      </c>
      <c r="C106" s="3">
        <v>2.4373971813500002</v>
      </c>
      <c r="D106" s="3">
        <v>2.97598352724E-2</v>
      </c>
      <c r="E106" s="3" t="s">
        <v>188</v>
      </c>
    </row>
    <row r="107" spans="1:5" x14ac:dyDescent="0.2">
      <c r="A107" s="3" t="s">
        <v>209</v>
      </c>
      <c r="B107" s="3" t="s">
        <v>104</v>
      </c>
      <c r="C107" s="3">
        <v>2.1861104703600001</v>
      </c>
      <c r="D107" s="3">
        <v>7.9682130982000002E-3</v>
      </c>
      <c r="E107" s="3" t="s">
        <v>188</v>
      </c>
    </row>
    <row r="108" spans="1:5" x14ac:dyDescent="0.2">
      <c r="A108" s="3" t="s">
        <v>210</v>
      </c>
      <c r="B108" s="3" t="s">
        <v>104</v>
      </c>
      <c r="C108" s="3">
        <v>2.24361116594</v>
      </c>
      <c r="D108" s="3">
        <v>1.19444188909E-2</v>
      </c>
      <c r="E108" s="3" t="s">
        <v>188</v>
      </c>
    </row>
    <row r="109" spans="1:5" x14ac:dyDescent="0.2">
      <c r="A109" s="3" t="s">
        <v>211</v>
      </c>
      <c r="B109" s="3" t="s">
        <v>104</v>
      </c>
      <c r="C109" s="3">
        <v>2.18672937977</v>
      </c>
      <c r="D109" s="3">
        <v>2.8122567536800001E-2</v>
      </c>
      <c r="E109" s="3" t="s">
        <v>188</v>
      </c>
    </row>
    <row r="110" spans="1:5" x14ac:dyDescent="0.2">
      <c r="A110" s="3" t="s">
        <v>212</v>
      </c>
      <c r="B110" s="3" t="s">
        <v>104</v>
      </c>
      <c r="C110" s="3">
        <v>2.66322378973</v>
      </c>
      <c r="D110" s="3">
        <v>1.6729251650299998E-2</v>
      </c>
      <c r="E110" s="3" t="s">
        <v>188</v>
      </c>
    </row>
    <row r="111" spans="1:5" x14ac:dyDescent="0.2">
      <c r="A111" s="3" t="s">
        <v>213</v>
      </c>
      <c r="B111" s="3" t="s">
        <v>104</v>
      </c>
      <c r="C111" s="3">
        <v>2.2369891263700001</v>
      </c>
      <c r="D111" s="3">
        <v>1.0900853792899999E-2</v>
      </c>
      <c r="E111" s="3" t="s">
        <v>188</v>
      </c>
    </row>
    <row r="112" spans="1:5" x14ac:dyDescent="0.2">
      <c r="A112" s="3" t="s">
        <v>214</v>
      </c>
      <c r="B112" s="3" t="s">
        <v>104</v>
      </c>
      <c r="C112" s="3">
        <v>2.1576915274799999</v>
      </c>
      <c r="D112" s="3">
        <v>3.4380605904699997E-2</v>
      </c>
      <c r="E112" s="3" t="s">
        <v>188</v>
      </c>
    </row>
    <row r="113" spans="1:5" x14ac:dyDescent="0.2">
      <c r="A113" s="3" t="s">
        <v>215</v>
      </c>
      <c r="B113" s="3" t="s">
        <v>104</v>
      </c>
      <c r="C113" s="3">
        <v>2.5708103324299998</v>
      </c>
      <c r="D113" s="3">
        <v>3.61011371557E-2</v>
      </c>
      <c r="E113" s="3" t="s">
        <v>188</v>
      </c>
    </row>
    <row r="114" spans="1:5" x14ac:dyDescent="0.2">
      <c r="A114" s="3" t="s">
        <v>216</v>
      </c>
      <c r="B114" s="3" t="s">
        <v>104</v>
      </c>
      <c r="C114" s="3">
        <v>2.5731432818000002</v>
      </c>
      <c r="D114" s="3">
        <v>5.1751857658699995E-4</v>
      </c>
      <c r="E114" s="3" t="s">
        <v>188</v>
      </c>
    </row>
    <row r="115" spans="1:5" x14ac:dyDescent="0.2">
      <c r="A115" s="3" t="s">
        <v>217</v>
      </c>
      <c r="B115" s="3" t="s">
        <v>104</v>
      </c>
      <c r="C115" s="3">
        <v>2.4137668596999999</v>
      </c>
      <c r="D115" s="3">
        <v>5.6666838519600004E-3</v>
      </c>
      <c r="E115" s="3" t="s">
        <v>188</v>
      </c>
    </row>
    <row r="116" spans="1:5" x14ac:dyDescent="0.2">
      <c r="A116" s="3" t="s">
        <v>218</v>
      </c>
      <c r="B116" s="3" t="s">
        <v>104</v>
      </c>
      <c r="C116" s="3">
        <v>2.3371851154300001</v>
      </c>
      <c r="D116" s="3">
        <v>1.48570881286E-2</v>
      </c>
      <c r="E116" s="3" t="s">
        <v>188</v>
      </c>
    </row>
    <row r="117" spans="1:5" x14ac:dyDescent="0.2">
      <c r="A117" s="3" t="s">
        <v>219</v>
      </c>
      <c r="B117" s="3" t="s">
        <v>104</v>
      </c>
      <c r="C117" s="3">
        <v>2.4772655968300001</v>
      </c>
      <c r="D117" s="3">
        <v>1.9194265573899999E-2</v>
      </c>
      <c r="E117" s="3" t="s">
        <v>188</v>
      </c>
    </row>
    <row r="118" spans="1:5" x14ac:dyDescent="0.2">
      <c r="A118" s="3" t="s">
        <v>220</v>
      </c>
      <c r="B118" s="3" t="s">
        <v>104</v>
      </c>
      <c r="C118" s="3">
        <v>2.26267512027</v>
      </c>
      <c r="D118" s="3">
        <v>3.3333286440099998E-4</v>
      </c>
      <c r="E118" s="3" t="s">
        <v>188</v>
      </c>
    </row>
    <row r="119" spans="1:5" x14ac:dyDescent="0.2">
      <c r="A119" s="3" t="s">
        <v>221</v>
      </c>
      <c r="B119" s="3" t="s">
        <v>104</v>
      </c>
      <c r="C119" s="3">
        <v>2.33273630404</v>
      </c>
      <c r="D119" s="3">
        <v>3.7622693032300001E-3</v>
      </c>
      <c r="E119" s="3" t="s">
        <v>188</v>
      </c>
    </row>
    <row r="120" spans="1:5" x14ac:dyDescent="0.2">
      <c r="A120" s="3" t="s">
        <v>222</v>
      </c>
      <c r="B120" s="3" t="s">
        <v>104</v>
      </c>
      <c r="C120" s="3">
        <v>2.8406735994300001</v>
      </c>
      <c r="D120" s="3">
        <v>3.1432518178699999E-2</v>
      </c>
      <c r="E120" s="3" t="s">
        <v>188</v>
      </c>
    </row>
    <row r="121" spans="1:5" x14ac:dyDescent="0.2">
      <c r="A121" s="3" t="s">
        <v>162</v>
      </c>
      <c r="B121" s="3" t="s">
        <v>87</v>
      </c>
      <c r="C121" s="3">
        <v>2.7654318623999998</v>
      </c>
      <c r="D121" s="3">
        <v>4.5676339049699997E-2</v>
      </c>
      <c r="E121" s="3" t="s">
        <v>188</v>
      </c>
    </row>
    <row r="122" spans="1:5" x14ac:dyDescent="0.2">
      <c r="A122" s="3" t="s">
        <v>163</v>
      </c>
      <c r="B122" s="3" t="s">
        <v>87</v>
      </c>
      <c r="C122" s="3">
        <v>3.0535810427999999</v>
      </c>
      <c r="D122" s="3">
        <v>9.3251585966800006E-3</v>
      </c>
      <c r="E122" s="3" t="s">
        <v>188</v>
      </c>
    </row>
    <row r="123" spans="1:5" x14ac:dyDescent="0.2">
      <c r="A123" s="3" t="s">
        <v>223</v>
      </c>
      <c r="B123" s="3" t="s">
        <v>87</v>
      </c>
      <c r="C123" s="3">
        <v>3.0914550670200001</v>
      </c>
      <c r="D123" s="3">
        <v>4.5704871691299997E-2</v>
      </c>
      <c r="E123" s="3" t="s">
        <v>188</v>
      </c>
    </row>
    <row r="124" spans="1:5" x14ac:dyDescent="0.2">
      <c r="A124" s="3" t="s">
        <v>165</v>
      </c>
      <c r="B124" s="3" t="s">
        <v>87</v>
      </c>
      <c r="C124" s="3">
        <v>2.9862330527099998</v>
      </c>
      <c r="D124" s="3">
        <v>1.71206223388E-2</v>
      </c>
      <c r="E124" s="3" t="s">
        <v>188</v>
      </c>
    </row>
    <row r="125" spans="1:5" x14ac:dyDescent="0.2">
      <c r="A125" s="3" t="s">
        <v>166</v>
      </c>
      <c r="B125" s="3" t="s">
        <v>87</v>
      </c>
      <c r="C125" s="3">
        <v>3.2148721574599999</v>
      </c>
      <c r="D125" s="3">
        <v>5.5793701080599997E-4</v>
      </c>
      <c r="E125" s="3" t="s">
        <v>188</v>
      </c>
    </row>
    <row r="126" spans="1:5" x14ac:dyDescent="0.2">
      <c r="A126" s="3" t="s">
        <v>167</v>
      </c>
      <c r="B126" s="3" t="s">
        <v>87</v>
      </c>
      <c r="C126" s="3">
        <v>2.6940513933000001</v>
      </c>
      <c r="D126" s="3">
        <v>2.1831665394199999E-2</v>
      </c>
      <c r="E126" s="3" t="s">
        <v>188</v>
      </c>
    </row>
    <row r="127" spans="1:5" x14ac:dyDescent="0.2">
      <c r="A127" s="3" t="s">
        <v>169</v>
      </c>
      <c r="B127" s="3" t="s">
        <v>87</v>
      </c>
      <c r="C127" s="3">
        <v>3.1771932282200002</v>
      </c>
      <c r="D127" s="3">
        <v>1.36706885779E-3</v>
      </c>
      <c r="E127" s="3" t="s">
        <v>188</v>
      </c>
    </row>
    <row r="128" spans="1:5" x14ac:dyDescent="0.2">
      <c r="A128" s="3" t="s">
        <v>170</v>
      </c>
      <c r="B128" s="3" t="s">
        <v>87</v>
      </c>
      <c r="C128" s="3">
        <v>2.3716604879999998</v>
      </c>
      <c r="D128" s="3">
        <v>1.3201163830199999E-2</v>
      </c>
      <c r="E128" s="3" t="s">
        <v>188</v>
      </c>
    </row>
    <row r="129" spans="1:5" x14ac:dyDescent="0.2">
      <c r="A129" s="3" t="s">
        <v>224</v>
      </c>
      <c r="B129" s="3" t="s">
        <v>87</v>
      </c>
      <c r="C129" s="3">
        <v>2.8067836212700001</v>
      </c>
      <c r="D129" s="3">
        <v>3.6713856362699998E-2</v>
      </c>
      <c r="E129" s="3" t="s">
        <v>188</v>
      </c>
    </row>
    <row r="130" spans="1:5" x14ac:dyDescent="0.2">
      <c r="A130" s="3" t="s">
        <v>171</v>
      </c>
      <c r="B130" s="3" t="s">
        <v>87</v>
      </c>
      <c r="C130" s="3">
        <v>3.0557575476099998</v>
      </c>
      <c r="D130" s="3">
        <v>9.9606877997600006E-3</v>
      </c>
      <c r="E130" s="3" t="s">
        <v>188</v>
      </c>
    </row>
    <row r="131" spans="1:5" x14ac:dyDescent="0.2">
      <c r="A131" s="3" t="s">
        <v>172</v>
      </c>
      <c r="B131" s="3" t="s">
        <v>87</v>
      </c>
      <c r="C131" s="3">
        <v>2.9160705093599999</v>
      </c>
      <c r="D131" s="3">
        <v>3.01226762986E-2</v>
      </c>
      <c r="E131" s="3" t="s">
        <v>188</v>
      </c>
    </row>
    <row r="132" spans="1:5" x14ac:dyDescent="0.2">
      <c r="A132" s="3" t="s">
        <v>173</v>
      </c>
      <c r="B132" s="3" t="s">
        <v>87</v>
      </c>
      <c r="C132" s="3">
        <v>3.1619405818000001</v>
      </c>
      <c r="D132" s="3">
        <v>3.6568386830899999E-3</v>
      </c>
      <c r="E132" s="3" t="s">
        <v>188</v>
      </c>
    </row>
    <row r="133" spans="1:5" x14ac:dyDescent="0.2">
      <c r="A133" s="3" t="s">
        <v>225</v>
      </c>
      <c r="B133" s="3" t="s">
        <v>87</v>
      </c>
      <c r="C133" s="3">
        <v>3.0322264407500001</v>
      </c>
      <c r="D133" s="3">
        <v>1.02952028439E-2</v>
      </c>
      <c r="E133" s="3" t="s">
        <v>188</v>
      </c>
    </row>
    <row r="134" spans="1:5" x14ac:dyDescent="0.2">
      <c r="A134" s="3" t="s">
        <v>226</v>
      </c>
      <c r="B134" s="3" t="s">
        <v>87</v>
      </c>
      <c r="C134" s="3">
        <v>2.87799369727</v>
      </c>
      <c r="D134" s="3">
        <v>2.31725291758E-2</v>
      </c>
      <c r="E134" s="3" t="s">
        <v>188</v>
      </c>
    </row>
    <row r="135" spans="1:5" x14ac:dyDescent="0.2">
      <c r="A135" s="3" t="s">
        <v>227</v>
      </c>
      <c r="B135" s="3" t="s">
        <v>87</v>
      </c>
      <c r="C135" s="3">
        <v>2.9937849987599998</v>
      </c>
      <c r="D135" s="3">
        <v>1.71206223388E-2</v>
      </c>
      <c r="E135" s="3" t="s">
        <v>188</v>
      </c>
    </row>
    <row r="136" spans="1:5" x14ac:dyDescent="0.2">
      <c r="A136" s="3" t="s">
        <v>228</v>
      </c>
      <c r="B136" s="3" t="s">
        <v>87</v>
      </c>
      <c r="C136" s="3">
        <v>3.0095880691599999</v>
      </c>
      <c r="D136" s="3">
        <v>1.93512000472E-2</v>
      </c>
      <c r="E136" s="3" t="s">
        <v>188</v>
      </c>
    </row>
    <row r="137" spans="1:5" x14ac:dyDescent="0.2">
      <c r="A137" s="3" t="s">
        <v>229</v>
      </c>
      <c r="B137" s="3" t="s">
        <v>87</v>
      </c>
      <c r="C137" s="3">
        <v>2.4350171115400001</v>
      </c>
      <c r="D137" s="3">
        <v>4.0024862108599998E-2</v>
      </c>
      <c r="E137" s="3" t="s">
        <v>188</v>
      </c>
    </row>
    <row r="138" spans="1:5" x14ac:dyDescent="0.2">
      <c r="A138" s="3" t="s">
        <v>230</v>
      </c>
      <c r="B138" s="3" t="s">
        <v>87</v>
      </c>
      <c r="C138" s="3">
        <v>2.75985095415</v>
      </c>
      <c r="D138" s="3">
        <v>2.6050387766100001E-2</v>
      </c>
      <c r="E138" s="3" t="s">
        <v>188</v>
      </c>
    </row>
    <row r="139" spans="1:5" x14ac:dyDescent="0.2">
      <c r="A139" s="3" t="s">
        <v>231</v>
      </c>
      <c r="B139" s="3" t="s">
        <v>87</v>
      </c>
      <c r="C139" s="3">
        <v>2.6724630626199999</v>
      </c>
      <c r="D139" s="3">
        <v>2.5898108333300002E-2</v>
      </c>
      <c r="E139" s="3" t="s">
        <v>188</v>
      </c>
    </row>
    <row r="140" spans="1:5" x14ac:dyDescent="0.2">
      <c r="A140" s="3" t="s">
        <v>232</v>
      </c>
      <c r="B140" s="3" t="s">
        <v>87</v>
      </c>
      <c r="C140" s="3">
        <v>2.2863507375199998</v>
      </c>
      <c r="D140" s="3">
        <v>4.7220904003600003E-2</v>
      </c>
      <c r="E140" s="3" t="s">
        <v>188</v>
      </c>
    </row>
    <row r="141" spans="1:5" x14ac:dyDescent="0.2">
      <c r="A141" s="3" t="s">
        <v>233</v>
      </c>
      <c r="B141" s="3" t="s">
        <v>87</v>
      </c>
      <c r="C141" s="3">
        <v>2.7322986013300001</v>
      </c>
      <c r="D141" s="3">
        <v>1.9577647032399999E-3</v>
      </c>
      <c r="E141" s="3" t="s">
        <v>188</v>
      </c>
    </row>
    <row r="142" spans="1:5" x14ac:dyDescent="0.2">
      <c r="A142" s="3" t="s">
        <v>234</v>
      </c>
      <c r="B142" s="3" t="s">
        <v>87</v>
      </c>
      <c r="C142" s="3">
        <v>2.8379044433199998</v>
      </c>
      <c r="D142" s="3">
        <v>1.60889231151E-2</v>
      </c>
      <c r="E142" s="3" t="s">
        <v>188</v>
      </c>
    </row>
    <row r="143" spans="1:5" x14ac:dyDescent="0.2">
      <c r="A143" s="3" t="s">
        <v>235</v>
      </c>
      <c r="B143" s="3" t="s">
        <v>87</v>
      </c>
      <c r="C143" s="3">
        <v>2.7096865774899999</v>
      </c>
      <c r="D143" s="3">
        <v>3.1725565507600001E-3</v>
      </c>
      <c r="E143" s="3" t="s">
        <v>188</v>
      </c>
    </row>
    <row r="144" spans="1:5" x14ac:dyDescent="0.2">
      <c r="A144" s="3" t="s">
        <v>236</v>
      </c>
      <c r="B144" s="3" t="s">
        <v>87</v>
      </c>
      <c r="C144" s="3">
        <v>2.87426287605</v>
      </c>
      <c r="D144" s="3">
        <v>2.9222394370100001E-2</v>
      </c>
      <c r="E144" s="3" t="s">
        <v>188</v>
      </c>
    </row>
    <row r="145" spans="1:5" x14ac:dyDescent="0.2">
      <c r="A145" s="3" t="s">
        <v>223</v>
      </c>
      <c r="B145" s="3" t="s">
        <v>104</v>
      </c>
      <c r="C145" s="3">
        <v>2.7821711370000002</v>
      </c>
      <c r="D145" s="3">
        <v>2.1689574E-2</v>
      </c>
      <c r="E145" s="3" t="s">
        <v>237</v>
      </c>
    </row>
    <row r="146" spans="1:5" x14ac:dyDescent="0.2">
      <c r="A146" s="3" t="s">
        <v>238</v>
      </c>
      <c r="B146" s="3" t="s">
        <v>104</v>
      </c>
      <c r="C146" s="3">
        <v>2.30452499</v>
      </c>
      <c r="D146" s="3">
        <v>1.8185677000000001E-2</v>
      </c>
      <c r="E146" s="3" t="s">
        <v>237</v>
      </c>
    </row>
    <row r="147" spans="1:5" x14ac:dyDescent="0.2">
      <c r="A147" s="3" t="s">
        <v>239</v>
      </c>
      <c r="B147" s="3" t="s">
        <v>104</v>
      </c>
      <c r="C147" s="3">
        <v>2.2282857539999998</v>
      </c>
      <c r="D147" s="3">
        <v>2.7896300999999998E-2</v>
      </c>
      <c r="E147" s="3" t="s">
        <v>237</v>
      </c>
    </row>
    <row r="148" spans="1:5" x14ac:dyDescent="0.2">
      <c r="A148" s="3" t="s">
        <v>240</v>
      </c>
      <c r="B148" s="3" t="s">
        <v>104</v>
      </c>
      <c r="C148" s="3">
        <v>2.4642195400000002</v>
      </c>
      <c r="D148" s="3">
        <v>3.3794466000000002E-2</v>
      </c>
      <c r="E148" s="3" t="s">
        <v>237</v>
      </c>
    </row>
    <row r="149" spans="1:5" x14ac:dyDescent="0.2">
      <c r="A149" s="3" t="s">
        <v>241</v>
      </c>
      <c r="B149" s="3" t="s">
        <v>104</v>
      </c>
      <c r="C149" s="3">
        <v>2.6497339769999999</v>
      </c>
      <c r="D149" s="3">
        <v>3.8388146999999997E-2</v>
      </c>
      <c r="E149" s="3" t="s">
        <v>237</v>
      </c>
    </row>
    <row r="150" spans="1:5" x14ac:dyDescent="0.2">
      <c r="A150" s="3" t="s">
        <v>164</v>
      </c>
      <c r="B150" s="3" t="s">
        <v>87</v>
      </c>
      <c r="C150" s="3">
        <v>2.8102538350000001</v>
      </c>
      <c r="D150" s="3">
        <v>3.2499832999999999E-2</v>
      </c>
      <c r="E150" s="3" t="s">
        <v>237</v>
      </c>
    </row>
    <row r="151" spans="1:5" x14ac:dyDescent="0.2">
      <c r="A151" s="3" t="s">
        <v>168</v>
      </c>
      <c r="B151" s="3" t="s">
        <v>87</v>
      </c>
      <c r="C151" s="3">
        <v>2.6955843110000002</v>
      </c>
      <c r="D151" s="3">
        <v>4.0542505E-2</v>
      </c>
      <c r="E151" s="3" t="s">
        <v>237</v>
      </c>
    </row>
    <row r="152" spans="1:5" x14ac:dyDescent="0.2">
      <c r="A152" s="3" t="s">
        <v>224</v>
      </c>
      <c r="B152" s="3" t="s">
        <v>87</v>
      </c>
      <c r="C152" s="3">
        <v>2.9427920840000001</v>
      </c>
      <c r="D152" s="3">
        <v>3.8388146999999997E-2</v>
      </c>
      <c r="E152" s="3" t="s">
        <v>237</v>
      </c>
    </row>
    <row r="153" spans="1:5" x14ac:dyDescent="0.2">
      <c r="A153" s="3" t="s">
        <v>242</v>
      </c>
      <c r="B153" s="3" t="s">
        <v>87</v>
      </c>
      <c r="C153" s="3">
        <v>2.3676201039999998</v>
      </c>
      <c r="D153" s="3">
        <v>4.7647662E-2</v>
      </c>
      <c r="E153" s="3" t="s">
        <v>237</v>
      </c>
    </row>
    <row r="154" spans="1:5" x14ac:dyDescent="0.2">
      <c r="A154" s="3" t="s">
        <v>243</v>
      </c>
      <c r="B154" s="3" t="s">
        <v>87</v>
      </c>
      <c r="C154" s="3">
        <v>2.9701797210000001</v>
      </c>
      <c r="D154" s="3">
        <v>2.3010929999999999E-2</v>
      </c>
      <c r="E154" s="3" t="s">
        <v>237</v>
      </c>
    </row>
    <row r="155" spans="1:5" x14ac:dyDescent="0.2">
      <c r="A155" s="3" t="s">
        <v>244</v>
      </c>
      <c r="B155" s="3" t="s">
        <v>87</v>
      </c>
      <c r="C155" s="3">
        <v>3.0127529879999999</v>
      </c>
      <c r="D155" s="3">
        <v>2.5613390000000002E-3</v>
      </c>
      <c r="E155" s="3" t="s">
        <v>237</v>
      </c>
    </row>
    <row r="156" spans="1:5" x14ac:dyDescent="0.2">
      <c r="A156" s="3" t="s">
        <v>245</v>
      </c>
      <c r="B156" s="3" t="s">
        <v>87</v>
      </c>
      <c r="C156" s="3">
        <v>2.63614039</v>
      </c>
      <c r="D156" s="3">
        <v>4.0542505E-2</v>
      </c>
      <c r="E156" s="3" t="s">
        <v>237</v>
      </c>
    </row>
  </sheetData>
  <sortState xmlns:xlrd2="http://schemas.microsoft.com/office/spreadsheetml/2017/richdata2" ref="A4:F156">
    <sortCondition ref="E4:E156"/>
    <sortCondition ref="B4:B156"/>
  </sortState>
  <mergeCells count="1">
    <mergeCell ref="A1:E2"/>
  </mergeCells>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ADAC81-5D50-0349-9FFB-A01E5CF8A22C}">
  <dimension ref="A1:E82"/>
  <sheetViews>
    <sheetView topLeftCell="A41" workbookViewId="0">
      <selection activeCell="A26" sqref="A26"/>
    </sheetView>
  </sheetViews>
  <sheetFormatPr baseColWidth="10" defaultColWidth="11" defaultRowHeight="16" x14ac:dyDescent="0.2"/>
  <cols>
    <col min="1" max="1" width="29.83203125" bestFit="1" customWidth="1"/>
  </cols>
  <sheetData>
    <row r="1" spans="1:5" x14ac:dyDescent="0.2">
      <c r="A1" s="27" t="s">
        <v>1176</v>
      </c>
      <c r="B1" s="28"/>
      <c r="C1" s="28"/>
      <c r="D1" s="28"/>
      <c r="E1" s="28"/>
    </row>
    <row r="2" spans="1:5" ht="37" customHeight="1" x14ac:dyDescent="0.2">
      <c r="A2" s="28"/>
      <c r="B2" s="28"/>
      <c r="C2" s="28"/>
      <c r="D2" s="28"/>
      <c r="E2" s="28"/>
    </row>
    <row r="3" spans="1:5" x14ac:dyDescent="0.2">
      <c r="A3" s="18" t="s">
        <v>74</v>
      </c>
      <c r="B3" s="20" t="s">
        <v>1</v>
      </c>
      <c r="C3" s="20" t="s">
        <v>2</v>
      </c>
      <c r="D3" s="20" t="s">
        <v>3</v>
      </c>
      <c r="E3" s="20" t="s">
        <v>4</v>
      </c>
    </row>
    <row r="4" spans="1:5" x14ac:dyDescent="0.2">
      <c r="A4" s="19" t="s">
        <v>75</v>
      </c>
      <c r="B4" s="3" t="s">
        <v>76</v>
      </c>
      <c r="C4" s="3">
        <v>4.1643096261699997</v>
      </c>
      <c r="D4" s="13">
        <v>4.9997484162099996E-7</v>
      </c>
      <c r="E4" s="3" t="s">
        <v>77</v>
      </c>
    </row>
    <row r="5" spans="1:5" x14ac:dyDescent="0.2">
      <c r="A5" s="19" t="s">
        <v>78</v>
      </c>
      <c r="B5" s="3" t="s">
        <v>76</v>
      </c>
      <c r="C5" s="3">
        <v>4.7492646397399998</v>
      </c>
      <c r="D5" s="13">
        <v>2.8985201367499999E-6</v>
      </c>
      <c r="E5" s="3" t="s">
        <v>77</v>
      </c>
    </row>
    <row r="6" spans="1:5" x14ac:dyDescent="0.2">
      <c r="A6" s="19" t="s">
        <v>79</v>
      </c>
      <c r="B6" s="3" t="s">
        <v>76</v>
      </c>
      <c r="C6" s="3">
        <v>4.1174045692999997</v>
      </c>
      <c r="D6" s="13">
        <v>3.8172266833300003E-5</v>
      </c>
      <c r="E6" s="3" t="s">
        <v>77</v>
      </c>
    </row>
    <row r="7" spans="1:5" x14ac:dyDescent="0.2">
      <c r="A7" s="19" t="s">
        <v>80</v>
      </c>
      <c r="B7" s="3" t="s">
        <v>76</v>
      </c>
      <c r="C7" s="3">
        <v>4.40701487715</v>
      </c>
      <c r="D7" s="13">
        <v>6.91448755298E-5</v>
      </c>
      <c r="E7" s="3" t="s">
        <v>77</v>
      </c>
    </row>
    <row r="8" spans="1:5" x14ac:dyDescent="0.2">
      <c r="A8" s="19" t="s">
        <v>81</v>
      </c>
      <c r="B8" s="3" t="s">
        <v>76</v>
      </c>
      <c r="C8" s="3">
        <v>4.1487656725599997</v>
      </c>
      <c r="D8" s="13">
        <v>7.8371503675299994E-5</v>
      </c>
      <c r="E8" s="3" t="s">
        <v>77</v>
      </c>
    </row>
    <row r="9" spans="1:5" x14ac:dyDescent="0.2">
      <c r="A9" s="3" t="s">
        <v>82</v>
      </c>
      <c r="B9" s="3" t="s">
        <v>76</v>
      </c>
      <c r="C9" s="3">
        <v>3.68004304318</v>
      </c>
      <c r="D9" s="3">
        <v>5.8628231892800004E-4</v>
      </c>
      <c r="E9" s="3" t="s">
        <v>77</v>
      </c>
    </row>
    <row r="10" spans="1:5" x14ac:dyDescent="0.2">
      <c r="A10" s="3" t="s">
        <v>83</v>
      </c>
      <c r="B10" s="3" t="s">
        <v>76</v>
      </c>
      <c r="C10" s="3">
        <v>3.97575064805</v>
      </c>
      <c r="D10" s="3">
        <v>9.4343670434199995E-4</v>
      </c>
      <c r="E10" s="3" t="s">
        <v>77</v>
      </c>
    </row>
    <row r="11" spans="1:5" x14ac:dyDescent="0.2">
      <c r="A11" s="3" t="s">
        <v>84</v>
      </c>
      <c r="B11" s="3" t="s">
        <v>76</v>
      </c>
      <c r="C11" s="3">
        <v>4.97505505081</v>
      </c>
      <c r="D11" s="3">
        <v>1.7083935456E-2</v>
      </c>
      <c r="E11" s="3" t="s">
        <v>77</v>
      </c>
    </row>
    <row r="12" spans="1:5" x14ac:dyDescent="0.2">
      <c r="A12" s="3" t="s">
        <v>85</v>
      </c>
      <c r="B12" s="3" t="s">
        <v>76</v>
      </c>
      <c r="C12" s="3">
        <v>3.57835808353</v>
      </c>
      <c r="D12" s="3">
        <v>4.3555231000300003E-2</v>
      </c>
      <c r="E12" s="3" t="s">
        <v>77</v>
      </c>
    </row>
    <row r="13" spans="1:5" x14ac:dyDescent="0.2">
      <c r="A13" s="3" t="s">
        <v>86</v>
      </c>
      <c r="B13" s="3" t="s">
        <v>87</v>
      </c>
      <c r="C13" s="3">
        <v>4.50398894873</v>
      </c>
      <c r="D13" s="13">
        <v>7.5393345514799996E-8</v>
      </c>
      <c r="E13" s="3" t="s">
        <v>77</v>
      </c>
    </row>
    <row r="14" spans="1:5" x14ac:dyDescent="0.2">
      <c r="A14" s="3" t="s">
        <v>88</v>
      </c>
      <c r="B14" s="3" t="s">
        <v>87</v>
      </c>
      <c r="C14" s="3">
        <v>4.0706730201100001</v>
      </c>
      <c r="D14" s="13">
        <v>6.0312480712300003E-6</v>
      </c>
      <c r="E14" s="3" t="s">
        <v>77</v>
      </c>
    </row>
    <row r="15" spans="1:5" x14ac:dyDescent="0.2">
      <c r="A15" s="3" t="s">
        <v>89</v>
      </c>
      <c r="B15" s="3" t="s">
        <v>87</v>
      </c>
      <c r="C15" s="3">
        <v>3.74445419135</v>
      </c>
      <c r="D15" s="13">
        <v>1.8934452969500002E-5</v>
      </c>
      <c r="E15" s="3" t="s">
        <v>77</v>
      </c>
    </row>
    <row r="16" spans="1:5" x14ac:dyDescent="0.2">
      <c r="A16" s="3" t="s">
        <v>90</v>
      </c>
      <c r="B16" s="3" t="s">
        <v>87</v>
      </c>
      <c r="C16" s="3">
        <v>3.7780570780699998</v>
      </c>
      <c r="D16" s="13">
        <v>2.5624104159400002E-5</v>
      </c>
      <c r="E16" s="3" t="s">
        <v>77</v>
      </c>
    </row>
    <row r="17" spans="1:5" x14ac:dyDescent="0.2">
      <c r="A17" s="3" t="s">
        <v>91</v>
      </c>
      <c r="B17" s="3" t="s">
        <v>87</v>
      </c>
      <c r="C17" s="3">
        <v>3.7929776295600002</v>
      </c>
      <c r="D17" s="13">
        <v>6.7453548386000001E-5</v>
      </c>
      <c r="E17" s="3" t="s">
        <v>77</v>
      </c>
    </row>
    <row r="18" spans="1:5" x14ac:dyDescent="0.2">
      <c r="A18" s="3" t="s">
        <v>92</v>
      </c>
      <c r="B18" s="3" t="s">
        <v>87</v>
      </c>
      <c r="C18" s="3">
        <v>3.7346464525099998</v>
      </c>
      <c r="D18" s="3">
        <v>1.0790967877899999E-4</v>
      </c>
      <c r="E18" s="3" t="s">
        <v>77</v>
      </c>
    </row>
    <row r="19" spans="1:5" x14ac:dyDescent="0.2">
      <c r="A19" s="3" t="s">
        <v>93</v>
      </c>
      <c r="B19" s="3" t="s">
        <v>87</v>
      </c>
      <c r="C19" s="3">
        <v>4.2735892532799999</v>
      </c>
      <c r="D19" s="3">
        <v>1.3464419244299999E-4</v>
      </c>
      <c r="E19" s="3" t="s">
        <v>77</v>
      </c>
    </row>
    <row r="20" spans="1:5" x14ac:dyDescent="0.2">
      <c r="A20" s="3" t="s">
        <v>94</v>
      </c>
      <c r="B20" s="3" t="s">
        <v>87</v>
      </c>
      <c r="C20" s="3">
        <v>3.84112072296</v>
      </c>
      <c r="D20" s="3">
        <v>2.4233031559000001E-4</v>
      </c>
      <c r="E20" s="3" t="s">
        <v>77</v>
      </c>
    </row>
    <row r="21" spans="1:5" x14ac:dyDescent="0.2">
      <c r="A21" s="3" t="s">
        <v>95</v>
      </c>
      <c r="B21" s="3" t="s">
        <v>87</v>
      </c>
      <c r="C21" s="3">
        <v>3.7745639177000001</v>
      </c>
      <c r="D21" s="3">
        <v>4.4441392079800002E-4</v>
      </c>
      <c r="E21" s="3" t="s">
        <v>77</v>
      </c>
    </row>
    <row r="22" spans="1:5" x14ac:dyDescent="0.2">
      <c r="A22" s="3" t="s">
        <v>96</v>
      </c>
      <c r="B22" s="3" t="s">
        <v>87</v>
      </c>
      <c r="C22" s="3">
        <v>3.9377569434900002</v>
      </c>
      <c r="D22" s="3">
        <v>6.3103322452699999E-4</v>
      </c>
      <c r="E22" s="3" t="s">
        <v>77</v>
      </c>
    </row>
    <row r="23" spans="1:5" x14ac:dyDescent="0.2">
      <c r="A23" s="3" t="s">
        <v>97</v>
      </c>
      <c r="B23" s="3" t="s">
        <v>87</v>
      </c>
      <c r="C23" s="3">
        <v>4.4097889942200004</v>
      </c>
      <c r="D23" s="3">
        <v>2.1077971507099998E-3</v>
      </c>
      <c r="E23" s="3" t="s">
        <v>77</v>
      </c>
    </row>
    <row r="24" spans="1:5" x14ac:dyDescent="0.2">
      <c r="A24" s="3" t="s">
        <v>98</v>
      </c>
      <c r="B24" s="3" t="s">
        <v>87</v>
      </c>
      <c r="C24" s="3">
        <v>4.0719824812800001</v>
      </c>
      <c r="D24" s="3">
        <v>2.2880330112199998E-3</v>
      </c>
      <c r="E24" s="3" t="s">
        <v>77</v>
      </c>
    </row>
    <row r="25" spans="1:5" x14ac:dyDescent="0.2">
      <c r="A25" s="3" t="s">
        <v>99</v>
      </c>
      <c r="B25" s="3" t="s">
        <v>87</v>
      </c>
      <c r="C25" s="3">
        <v>4.0376574768199998</v>
      </c>
      <c r="D25" s="3">
        <v>3.10728496875E-3</v>
      </c>
      <c r="E25" s="3" t="s">
        <v>77</v>
      </c>
    </row>
    <row r="26" spans="1:5" x14ac:dyDescent="0.2">
      <c r="A26" s="3" t="s">
        <v>100</v>
      </c>
      <c r="B26" s="3" t="s">
        <v>87</v>
      </c>
      <c r="C26" s="3">
        <v>4.0159834452599998</v>
      </c>
      <c r="D26" s="3">
        <v>6.0856590616799999E-3</v>
      </c>
      <c r="E26" s="3" t="s">
        <v>77</v>
      </c>
    </row>
    <row r="27" spans="1:5" x14ac:dyDescent="0.2">
      <c r="A27" s="3" t="s">
        <v>101</v>
      </c>
      <c r="B27" s="3" t="s">
        <v>87</v>
      </c>
      <c r="C27" s="3">
        <v>4.6214606321499998</v>
      </c>
      <c r="D27" s="3">
        <v>9.4987210351299995E-3</v>
      </c>
      <c r="E27" s="3" t="s">
        <v>77</v>
      </c>
    </row>
    <row r="28" spans="1:5" x14ac:dyDescent="0.2">
      <c r="A28" s="3" t="s">
        <v>102</v>
      </c>
      <c r="B28" s="3" t="s">
        <v>87</v>
      </c>
      <c r="C28" s="3">
        <v>3.8314248218700002</v>
      </c>
      <c r="D28" s="3">
        <v>3.3833077738599997E-2</v>
      </c>
      <c r="E28" s="3" t="s">
        <v>77</v>
      </c>
    </row>
    <row r="29" spans="1:5" x14ac:dyDescent="0.2">
      <c r="A29" s="3" t="s">
        <v>103</v>
      </c>
      <c r="B29" s="3" t="s">
        <v>104</v>
      </c>
      <c r="C29" s="3">
        <v>2.5245610890000001</v>
      </c>
      <c r="D29" s="3">
        <v>4.6334484000000002E-2</v>
      </c>
      <c r="E29" s="3" t="s">
        <v>105</v>
      </c>
    </row>
    <row r="30" spans="1:5" x14ac:dyDescent="0.2">
      <c r="A30" s="3" t="s">
        <v>106</v>
      </c>
      <c r="B30" s="3" t="s">
        <v>104</v>
      </c>
      <c r="C30" s="3">
        <v>2.8564502040000002</v>
      </c>
      <c r="D30" s="3">
        <v>1.7789756E-2</v>
      </c>
      <c r="E30" s="3" t="s">
        <v>105</v>
      </c>
    </row>
    <row r="31" spans="1:5" x14ac:dyDescent="0.2">
      <c r="A31" s="3" t="s">
        <v>107</v>
      </c>
      <c r="B31" s="3" t="s">
        <v>87</v>
      </c>
      <c r="C31" s="3">
        <v>2.6068922209999998</v>
      </c>
      <c r="D31" s="3">
        <v>1.4570355E-2</v>
      </c>
      <c r="E31" s="3" t="s">
        <v>105</v>
      </c>
    </row>
    <row r="32" spans="1:5" x14ac:dyDescent="0.2">
      <c r="A32" s="3" t="s">
        <v>108</v>
      </c>
      <c r="B32" s="3" t="s">
        <v>87</v>
      </c>
      <c r="C32" s="3">
        <v>2.6298885410000001</v>
      </c>
      <c r="D32" s="3">
        <v>3.6336175999999998E-2</v>
      </c>
      <c r="E32" s="3" t="s">
        <v>105</v>
      </c>
    </row>
    <row r="33" spans="1:5" x14ac:dyDescent="0.2">
      <c r="A33" s="3" t="s">
        <v>109</v>
      </c>
      <c r="B33" s="3" t="s">
        <v>87</v>
      </c>
      <c r="C33" s="3">
        <v>2.6338962559999999</v>
      </c>
      <c r="D33" s="3">
        <v>3.6336175999999998E-2</v>
      </c>
      <c r="E33" s="3" t="s">
        <v>105</v>
      </c>
    </row>
    <row r="34" spans="1:5" x14ac:dyDescent="0.2">
      <c r="A34" s="3" t="s">
        <v>83</v>
      </c>
      <c r="B34" s="3" t="s">
        <v>104</v>
      </c>
      <c r="C34" s="3">
        <v>3.217371714</v>
      </c>
      <c r="D34" s="3">
        <v>1.2463302000000001E-2</v>
      </c>
      <c r="E34" s="3" t="s">
        <v>110</v>
      </c>
    </row>
    <row r="35" spans="1:5" x14ac:dyDescent="0.2">
      <c r="A35" s="3" t="s">
        <v>111</v>
      </c>
      <c r="B35" s="3" t="s">
        <v>104</v>
      </c>
      <c r="C35" s="3">
        <v>3.2682444309999998</v>
      </c>
      <c r="D35" s="3">
        <v>2.8828880000000001E-3</v>
      </c>
      <c r="E35" s="3" t="s">
        <v>110</v>
      </c>
    </row>
    <row r="36" spans="1:5" x14ac:dyDescent="0.2">
      <c r="A36" s="3" t="s">
        <v>112</v>
      </c>
      <c r="B36" s="3" t="s">
        <v>104</v>
      </c>
      <c r="C36" s="3">
        <v>3.4541233720000002</v>
      </c>
      <c r="D36" s="3">
        <v>5.0530099999999999E-4</v>
      </c>
      <c r="E36" s="3" t="s">
        <v>110</v>
      </c>
    </row>
    <row r="37" spans="1:5" x14ac:dyDescent="0.2">
      <c r="A37" s="3" t="s">
        <v>113</v>
      </c>
      <c r="B37" s="3" t="s">
        <v>104</v>
      </c>
      <c r="C37" s="3">
        <v>3.6181073939999999</v>
      </c>
      <c r="D37" s="13">
        <v>1.06E-5</v>
      </c>
      <c r="E37" s="3" t="s">
        <v>110</v>
      </c>
    </row>
    <row r="38" spans="1:5" x14ac:dyDescent="0.2">
      <c r="A38" s="3" t="s">
        <v>114</v>
      </c>
      <c r="B38" s="3" t="s">
        <v>104</v>
      </c>
      <c r="C38" s="3">
        <v>3.6576812689999998</v>
      </c>
      <c r="D38" s="3">
        <v>1.116665E-3</v>
      </c>
      <c r="E38" s="3" t="s">
        <v>110</v>
      </c>
    </row>
    <row r="39" spans="1:5" x14ac:dyDescent="0.2">
      <c r="A39" s="3" t="s">
        <v>79</v>
      </c>
      <c r="B39" s="3" t="s">
        <v>104</v>
      </c>
      <c r="C39" s="3">
        <v>3.852494364</v>
      </c>
      <c r="D39" s="3">
        <v>8.0146909999999991E-3</v>
      </c>
      <c r="E39" s="3" t="s">
        <v>110</v>
      </c>
    </row>
    <row r="40" spans="1:5" x14ac:dyDescent="0.2">
      <c r="A40" s="3" t="s">
        <v>115</v>
      </c>
      <c r="B40" s="3" t="s">
        <v>104</v>
      </c>
      <c r="C40" s="3">
        <v>4.1734846360000004</v>
      </c>
      <c r="D40" s="13">
        <v>4.2400000000000001E-6</v>
      </c>
      <c r="E40" s="3" t="s">
        <v>110</v>
      </c>
    </row>
    <row r="41" spans="1:5" x14ac:dyDescent="0.2">
      <c r="A41" s="3" t="s">
        <v>78</v>
      </c>
      <c r="B41" s="3" t="s">
        <v>104</v>
      </c>
      <c r="C41" s="3">
        <v>4.1891855470000001</v>
      </c>
      <c r="D41" s="13">
        <v>1.6199999999999999E-7</v>
      </c>
      <c r="E41" s="3" t="s">
        <v>110</v>
      </c>
    </row>
    <row r="42" spans="1:5" x14ac:dyDescent="0.2">
      <c r="A42" s="3" t="s">
        <v>116</v>
      </c>
      <c r="B42" s="3" t="s">
        <v>87</v>
      </c>
      <c r="C42" s="3">
        <v>3.1738925290000002</v>
      </c>
      <c r="D42" s="3">
        <v>2.7448489999999999E-2</v>
      </c>
      <c r="E42" s="3" t="s">
        <v>110</v>
      </c>
    </row>
    <row r="43" spans="1:5" x14ac:dyDescent="0.2">
      <c r="A43" s="3" t="s">
        <v>94</v>
      </c>
      <c r="B43" s="3" t="s">
        <v>87</v>
      </c>
      <c r="C43" s="3">
        <v>3.253228665</v>
      </c>
      <c r="D43" s="3">
        <v>1.0890782E-2</v>
      </c>
      <c r="E43" s="3" t="s">
        <v>110</v>
      </c>
    </row>
    <row r="44" spans="1:5" x14ac:dyDescent="0.2">
      <c r="A44" s="3" t="s">
        <v>92</v>
      </c>
      <c r="B44" s="3" t="s">
        <v>87</v>
      </c>
      <c r="C44" s="3">
        <v>3.462408672</v>
      </c>
      <c r="D44" s="3">
        <v>5.4749170000000002E-3</v>
      </c>
      <c r="E44" s="3" t="s">
        <v>110</v>
      </c>
    </row>
    <row r="45" spans="1:5" x14ac:dyDescent="0.2">
      <c r="A45" s="3" t="s">
        <v>91</v>
      </c>
      <c r="B45" s="3" t="s">
        <v>87</v>
      </c>
      <c r="C45" s="3">
        <v>3.6633328170000001</v>
      </c>
      <c r="D45" s="3">
        <v>3.7400649000000001E-2</v>
      </c>
      <c r="E45" s="3" t="s">
        <v>110</v>
      </c>
    </row>
    <row r="46" spans="1:5" x14ac:dyDescent="0.2">
      <c r="A46" s="3" t="s">
        <v>96</v>
      </c>
      <c r="B46" s="3" t="s">
        <v>87</v>
      </c>
      <c r="C46" s="3">
        <v>3.7982010480000001</v>
      </c>
      <c r="D46" s="3">
        <v>3.907481E-3</v>
      </c>
      <c r="E46" s="3" t="s">
        <v>110</v>
      </c>
    </row>
    <row r="47" spans="1:5" x14ac:dyDescent="0.2">
      <c r="A47" s="3" t="s">
        <v>100</v>
      </c>
      <c r="B47" s="3" t="s">
        <v>87</v>
      </c>
      <c r="C47" s="3">
        <v>3.8381478439999999</v>
      </c>
      <c r="D47" s="3">
        <v>1.5185540000000001E-3</v>
      </c>
      <c r="E47" s="3" t="s">
        <v>110</v>
      </c>
    </row>
    <row r="48" spans="1:5" x14ac:dyDescent="0.2">
      <c r="A48" s="3" t="s">
        <v>88</v>
      </c>
      <c r="B48" s="3" t="s">
        <v>87</v>
      </c>
      <c r="C48" s="3">
        <v>3.8845207610000001</v>
      </c>
      <c r="D48" s="3">
        <v>2.9163639999999998E-3</v>
      </c>
      <c r="E48" s="3" t="s">
        <v>110</v>
      </c>
    </row>
    <row r="49" spans="1:5" x14ac:dyDescent="0.2">
      <c r="A49" s="3" t="s">
        <v>97</v>
      </c>
      <c r="B49" s="3" t="s">
        <v>87</v>
      </c>
      <c r="C49" s="3">
        <v>4.0473822830000001</v>
      </c>
      <c r="D49" s="3">
        <v>4.7338676000000003E-2</v>
      </c>
      <c r="E49" s="3" t="s">
        <v>110</v>
      </c>
    </row>
    <row r="50" spans="1:5" x14ac:dyDescent="0.2">
      <c r="A50" s="3" t="s">
        <v>86</v>
      </c>
      <c r="B50" s="3" t="s">
        <v>87</v>
      </c>
      <c r="C50" s="3">
        <v>4.2792898800000003</v>
      </c>
      <c r="D50" s="3">
        <v>4.6701300000000001E-4</v>
      </c>
      <c r="E50" s="3" t="s">
        <v>110</v>
      </c>
    </row>
    <row r="51" spans="1:5" x14ac:dyDescent="0.2">
      <c r="A51" s="3" t="s">
        <v>117</v>
      </c>
      <c r="B51" s="3" t="s">
        <v>104</v>
      </c>
      <c r="C51" s="3">
        <v>3.5834990370000002</v>
      </c>
      <c r="D51" s="3">
        <v>5.5575950000000002E-3</v>
      </c>
      <c r="E51" s="3" t="s">
        <v>118</v>
      </c>
    </row>
    <row r="52" spans="1:5" x14ac:dyDescent="0.2">
      <c r="A52" s="3" t="s">
        <v>83</v>
      </c>
      <c r="B52" s="3" t="s">
        <v>104</v>
      </c>
      <c r="C52" s="3">
        <v>4.0063552060000003</v>
      </c>
      <c r="D52" s="3">
        <v>9.1115910000000005E-3</v>
      </c>
      <c r="E52" s="3" t="s">
        <v>118</v>
      </c>
    </row>
    <row r="53" spans="1:5" x14ac:dyDescent="0.2">
      <c r="A53" s="3" t="s">
        <v>112</v>
      </c>
      <c r="B53" s="3" t="s">
        <v>104</v>
      </c>
      <c r="C53" s="3">
        <v>4.2125080429999997</v>
      </c>
      <c r="D53" s="3">
        <v>1.8854627999999998E-2</v>
      </c>
      <c r="E53" s="3" t="s">
        <v>118</v>
      </c>
    </row>
    <row r="54" spans="1:5" x14ac:dyDescent="0.2">
      <c r="A54" s="3" t="s">
        <v>114</v>
      </c>
      <c r="B54" s="3" t="s">
        <v>104</v>
      </c>
      <c r="C54" s="3">
        <v>4.5825827749999997</v>
      </c>
      <c r="D54" s="3">
        <v>1.613288E-3</v>
      </c>
      <c r="E54" s="3" t="s">
        <v>118</v>
      </c>
    </row>
    <row r="55" spans="1:5" x14ac:dyDescent="0.2">
      <c r="A55" s="3" t="s">
        <v>78</v>
      </c>
      <c r="B55" s="3" t="s">
        <v>104</v>
      </c>
      <c r="C55" s="3">
        <v>4.6135247509999999</v>
      </c>
      <c r="D55" s="3">
        <v>7.7663589999999996E-3</v>
      </c>
      <c r="E55" s="3" t="s">
        <v>118</v>
      </c>
    </row>
    <row r="56" spans="1:5" x14ac:dyDescent="0.2">
      <c r="A56" s="3" t="s">
        <v>115</v>
      </c>
      <c r="B56" s="3" t="s">
        <v>104</v>
      </c>
      <c r="C56" s="3">
        <v>4.9674496340000003</v>
      </c>
      <c r="D56" s="13">
        <v>9.9199999999999999E-6</v>
      </c>
      <c r="E56" s="3" t="s">
        <v>118</v>
      </c>
    </row>
    <row r="57" spans="1:5" x14ac:dyDescent="0.2">
      <c r="A57" s="3" t="s">
        <v>119</v>
      </c>
      <c r="B57" s="3" t="s">
        <v>76</v>
      </c>
      <c r="C57" s="3">
        <v>3.5548177509999999</v>
      </c>
      <c r="D57" s="3">
        <v>1.537577E-2</v>
      </c>
      <c r="E57" s="3" t="s">
        <v>118</v>
      </c>
    </row>
    <row r="58" spans="1:5" x14ac:dyDescent="0.2">
      <c r="A58" s="3" t="s">
        <v>75</v>
      </c>
      <c r="B58" s="3" t="s">
        <v>76</v>
      </c>
      <c r="C58" s="3">
        <v>3.6673343009999999</v>
      </c>
      <c r="D58" s="3">
        <v>3.5529070000000001E-3</v>
      </c>
      <c r="E58" s="3" t="s">
        <v>118</v>
      </c>
    </row>
    <row r="59" spans="1:5" x14ac:dyDescent="0.2">
      <c r="A59" s="3" t="s">
        <v>79</v>
      </c>
      <c r="B59" s="3" t="s">
        <v>76</v>
      </c>
      <c r="C59" s="3">
        <v>4.0088477559999998</v>
      </c>
      <c r="D59" s="3">
        <v>1.107954E-3</v>
      </c>
      <c r="E59" s="3" t="s">
        <v>118</v>
      </c>
    </row>
    <row r="60" spans="1:5" x14ac:dyDescent="0.2">
      <c r="A60" s="3" t="s">
        <v>81</v>
      </c>
      <c r="B60" s="3" t="s">
        <v>76</v>
      </c>
      <c r="C60" s="3">
        <v>4.1093075609999996</v>
      </c>
      <c r="D60" s="3">
        <v>1.145172E-2</v>
      </c>
      <c r="E60" s="3" t="s">
        <v>118</v>
      </c>
    </row>
    <row r="61" spans="1:5" x14ac:dyDescent="0.2">
      <c r="A61" s="3" t="s">
        <v>120</v>
      </c>
      <c r="B61" s="3" t="s">
        <v>76</v>
      </c>
      <c r="C61" s="3">
        <v>4.6017717109999996</v>
      </c>
      <c r="D61" s="3">
        <v>4.8210100000000002E-4</v>
      </c>
      <c r="E61" s="3" t="s">
        <v>118</v>
      </c>
    </row>
    <row r="62" spans="1:5" x14ac:dyDescent="0.2">
      <c r="A62" s="3" t="s">
        <v>84</v>
      </c>
      <c r="B62" s="3" t="s">
        <v>76</v>
      </c>
      <c r="C62" s="3">
        <v>5.0462261210000001</v>
      </c>
      <c r="D62" s="3">
        <v>3.0091010000000001E-3</v>
      </c>
      <c r="E62" s="3" t="s">
        <v>118</v>
      </c>
    </row>
    <row r="63" spans="1:5" x14ac:dyDescent="0.2">
      <c r="A63" s="3" t="s">
        <v>116</v>
      </c>
      <c r="B63" s="3" t="s">
        <v>87</v>
      </c>
      <c r="C63" s="3">
        <v>3.5220547139999998</v>
      </c>
      <c r="D63" s="3">
        <v>2.4739411999999999E-2</v>
      </c>
      <c r="E63" s="3" t="s">
        <v>118</v>
      </c>
    </row>
    <row r="64" spans="1:5" x14ac:dyDescent="0.2">
      <c r="A64" s="3" t="s">
        <v>94</v>
      </c>
      <c r="B64" s="3" t="s">
        <v>87</v>
      </c>
      <c r="C64" s="3">
        <v>3.5991398989999999</v>
      </c>
      <c r="D64" s="3">
        <v>2.0099649999999998E-3</v>
      </c>
      <c r="E64" s="3" t="s">
        <v>118</v>
      </c>
    </row>
    <row r="65" spans="1:5" x14ac:dyDescent="0.2">
      <c r="A65" s="3" t="s">
        <v>102</v>
      </c>
      <c r="B65" s="3" t="s">
        <v>87</v>
      </c>
      <c r="C65" s="3">
        <v>3.6287842050000001</v>
      </c>
      <c r="D65" s="3">
        <v>1.7506552000000002E-2</v>
      </c>
      <c r="E65" s="3" t="s">
        <v>118</v>
      </c>
    </row>
    <row r="66" spans="1:5" x14ac:dyDescent="0.2">
      <c r="A66" s="3" t="s">
        <v>92</v>
      </c>
      <c r="B66" s="3" t="s">
        <v>87</v>
      </c>
      <c r="C66" s="3">
        <v>3.6681219330000001</v>
      </c>
      <c r="D66" s="3">
        <v>3.1643349999999999E-3</v>
      </c>
      <c r="E66" s="3" t="s">
        <v>118</v>
      </c>
    </row>
    <row r="67" spans="1:5" x14ac:dyDescent="0.2">
      <c r="A67" s="3" t="s">
        <v>121</v>
      </c>
      <c r="B67" s="3" t="s">
        <v>87</v>
      </c>
      <c r="C67" s="3">
        <v>3.6747984360000001</v>
      </c>
      <c r="D67" s="3">
        <v>9.4969459999999992E-3</v>
      </c>
      <c r="E67" s="3" t="s">
        <v>118</v>
      </c>
    </row>
    <row r="68" spans="1:5" x14ac:dyDescent="0.2">
      <c r="A68" s="3" t="s">
        <v>122</v>
      </c>
      <c r="B68" s="3" t="s">
        <v>87</v>
      </c>
      <c r="C68" s="3">
        <v>3.676735404</v>
      </c>
      <c r="D68" s="3">
        <v>1.0553509999999999E-3</v>
      </c>
      <c r="E68" s="3" t="s">
        <v>118</v>
      </c>
    </row>
    <row r="69" spans="1:5" x14ac:dyDescent="0.2">
      <c r="A69" s="3" t="s">
        <v>95</v>
      </c>
      <c r="B69" s="3" t="s">
        <v>87</v>
      </c>
      <c r="C69" s="3">
        <v>3.6884407220000002</v>
      </c>
      <c r="D69" s="3">
        <v>5.8628200000000004E-4</v>
      </c>
      <c r="E69" s="3" t="s">
        <v>118</v>
      </c>
    </row>
    <row r="70" spans="1:5" x14ac:dyDescent="0.2">
      <c r="A70" s="3" t="s">
        <v>108</v>
      </c>
      <c r="B70" s="3" t="s">
        <v>87</v>
      </c>
      <c r="C70" s="3">
        <v>3.6959029490000002</v>
      </c>
      <c r="D70" s="13">
        <v>1.24E-5</v>
      </c>
      <c r="E70" s="3" t="s">
        <v>118</v>
      </c>
    </row>
    <row r="71" spans="1:5" x14ac:dyDescent="0.2">
      <c r="A71" s="3" t="s">
        <v>99</v>
      </c>
      <c r="B71" s="3" t="s">
        <v>87</v>
      </c>
      <c r="C71" s="3">
        <v>3.7165748340000002</v>
      </c>
      <c r="D71" s="3">
        <v>1.4857609999999999E-3</v>
      </c>
      <c r="E71" s="3" t="s">
        <v>118</v>
      </c>
    </row>
    <row r="72" spans="1:5" x14ac:dyDescent="0.2">
      <c r="A72" s="3" t="s">
        <v>97</v>
      </c>
      <c r="B72" s="3" t="s">
        <v>87</v>
      </c>
      <c r="C72" s="3">
        <v>3.8560755879999999</v>
      </c>
      <c r="D72" s="13">
        <v>5.5500000000000002E-6</v>
      </c>
      <c r="E72" s="3" t="s">
        <v>118</v>
      </c>
    </row>
    <row r="73" spans="1:5" x14ac:dyDescent="0.2">
      <c r="A73" s="3" t="s">
        <v>96</v>
      </c>
      <c r="B73" s="3" t="s">
        <v>87</v>
      </c>
      <c r="C73" s="3">
        <v>3.878222665</v>
      </c>
      <c r="D73" s="3">
        <v>5.2228780000000002E-3</v>
      </c>
      <c r="E73" s="3" t="s">
        <v>118</v>
      </c>
    </row>
    <row r="74" spans="1:5" x14ac:dyDescent="0.2">
      <c r="A74" s="3" t="s">
        <v>88</v>
      </c>
      <c r="B74" s="3" t="s">
        <v>87</v>
      </c>
      <c r="C74" s="3">
        <v>3.9038971060000001</v>
      </c>
      <c r="D74" s="13">
        <v>7.5099999999999999E-7</v>
      </c>
      <c r="E74" s="3" t="s">
        <v>118</v>
      </c>
    </row>
    <row r="75" spans="1:5" x14ac:dyDescent="0.2">
      <c r="A75" s="3" t="s">
        <v>123</v>
      </c>
      <c r="B75" s="3" t="s">
        <v>87</v>
      </c>
      <c r="C75" s="3">
        <v>3.944004026</v>
      </c>
      <c r="D75" s="13">
        <v>6.58E-5</v>
      </c>
      <c r="E75" s="3" t="s">
        <v>118</v>
      </c>
    </row>
    <row r="76" spans="1:5" x14ac:dyDescent="0.2">
      <c r="A76" s="3" t="s">
        <v>124</v>
      </c>
      <c r="B76" s="3" t="s">
        <v>87</v>
      </c>
      <c r="C76" s="3">
        <v>4.05041429</v>
      </c>
      <c r="D76" s="3">
        <v>7.7980699999999998E-4</v>
      </c>
      <c r="E76" s="3" t="s">
        <v>118</v>
      </c>
    </row>
    <row r="77" spans="1:5" x14ac:dyDescent="0.2">
      <c r="A77" s="3" t="s">
        <v>125</v>
      </c>
      <c r="B77" s="3" t="s">
        <v>87</v>
      </c>
      <c r="C77" s="3">
        <v>4.1645198790000002</v>
      </c>
      <c r="D77" s="3">
        <v>2.1693E-4</v>
      </c>
      <c r="E77" s="3" t="s">
        <v>118</v>
      </c>
    </row>
    <row r="78" spans="1:5" x14ac:dyDescent="0.2">
      <c r="A78" s="3" t="s">
        <v>80</v>
      </c>
      <c r="B78" s="3" t="s">
        <v>87</v>
      </c>
      <c r="C78" s="3">
        <v>4.1939579450000002</v>
      </c>
      <c r="D78" s="3">
        <v>1.9045600000000001E-4</v>
      </c>
      <c r="E78" s="3" t="s">
        <v>118</v>
      </c>
    </row>
    <row r="79" spans="1:5" x14ac:dyDescent="0.2">
      <c r="A79" s="3" t="s">
        <v>93</v>
      </c>
      <c r="B79" s="3" t="s">
        <v>87</v>
      </c>
      <c r="C79" s="3">
        <v>4.2009263499999996</v>
      </c>
      <c r="D79" s="3">
        <v>3.6396369999999998E-3</v>
      </c>
      <c r="E79" s="3" t="s">
        <v>118</v>
      </c>
    </row>
    <row r="80" spans="1:5" x14ac:dyDescent="0.2">
      <c r="A80" s="3" t="s">
        <v>100</v>
      </c>
      <c r="B80" s="3" t="s">
        <v>87</v>
      </c>
      <c r="C80" s="3">
        <v>4.2130422379999999</v>
      </c>
      <c r="D80" s="3">
        <v>3.1912899999999997E-4</v>
      </c>
      <c r="E80" s="3" t="s">
        <v>118</v>
      </c>
    </row>
    <row r="81" spans="1:5" x14ac:dyDescent="0.2">
      <c r="A81" s="3" t="s">
        <v>86</v>
      </c>
      <c r="B81" s="3" t="s">
        <v>87</v>
      </c>
      <c r="C81" s="3">
        <v>4.4135082819999996</v>
      </c>
      <c r="D81" s="13">
        <v>5.1099999999999996E-7</v>
      </c>
      <c r="E81" s="3" t="s">
        <v>118</v>
      </c>
    </row>
    <row r="82" spans="1:5" x14ac:dyDescent="0.2">
      <c r="A82" s="3" t="s">
        <v>101</v>
      </c>
      <c r="B82" s="3" t="s">
        <v>87</v>
      </c>
      <c r="C82" s="3">
        <v>4.4610598159999997</v>
      </c>
      <c r="D82" s="3">
        <v>2.8172100000000002E-4</v>
      </c>
      <c r="E82" s="3" t="s">
        <v>118</v>
      </c>
    </row>
  </sheetData>
  <mergeCells count="1">
    <mergeCell ref="A1:E2"/>
  </mergeCells>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CDE72D-31C7-3641-9101-6AAD4E92D0F7}">
  <dimension ref="A1:AB39"/>
  <sheetViews>
    <sheetView zoomScale="90" zoomScaleNormal="90" workbookViewId="0">
      <selection activeCell="A5" sqref="A5"/>
    </sheetView>
  </sheetViews>
  <sheetFormatPr baseColWidth="10" defaultColWidth="11" defaultRowHeight="16" x14ac:dyDescent="0.2"/>
  <cols>
    <col min="1" max="1" width="84" bestFit="1" customWidth="1"/>
    <col min="2" max="2" width="23.5" bestFit="1" customWidth="1"/>
    <col min="3" max="3" width="33.5" bestFit="1" customWidth="1"/>
    <col min="4" max="5" width="17.83203125" bestFit="1" customWidth="1"/>
    <col min="6" max="6" width="59.6640625" bestFit="1" customWidth="1"/>
    <col min="7" max="7" width="13.1640625" bestFit="1" customWidth="1"/>
    <col min="8" max="8" width="18" bestFit="1" customWidth="1"/>
    <col min="9" max="9" width="29.83203125" bestFit="1" customWidth="1"/>
    <col min="10" max="10" width="137" bestFit="1" customWidth="1"/>
    <col min="11" max="11" width="20.5" bestFit="1" customWidth="1"/>
    <col min="12" max="12" width="27" bestFit="1" customWidth="1"/>
    <col min="13" max="13" width="137" bestFit="1" customWidth="1"/>
    <col min="14" max="14" width="14.33203125" bestFit="1" customWidth="1"/>
    <col min="15" max="15" width="13.33203125" bestFit="1" customWidth="1"/>
    <col min="16" max="16" width="31.6640625" bestFit="1" customWidth="1"/>
    <col min="17" max="17" width="28" bestFit="1" customWidth="1"/>
    <col min="18" max="18" width="137" bestFit="1" customWidth="1"/>
    <col min="19" max="19" width="25.1640625" bestFit="1" customWidth="1"/>
    <col min="20" max="20" width="24.1640625" bestFit="1" customWidth="1"/>
    <col min="21" max="21" width="112.6640625" bestFit="1" customWidth="1"/>
    <col min="22" max="22" width="48.1640625" bestFit="1" customWidth="1"/>
    <col min="23" max="23" width="60.6640625" bestFit="1" customWidth="1"/>
    <col min="24" max="24" width="255.83203125" bestFit="1" customWidth="1"/>
    <col min="25" max="25" width="16.33203125" bestFit="1" customWidth="1"/>
    <col min="26" max="26" width="19.6640625" bestFit="1" customWidth="1"/>
    <col min="27" max="27" width="14.33203125" bestFit="1" customWidth="1"/>
    <col min="28" max="28" width="75" bestFit="1" customWidth="1"/>
  </cols>
  <sheetData>
    <row r="1" spans="1:28" x14ac:dyDescent="0.2">
      <c r="A1" s="12" t="s">
        <v>1177</v>
      </c>
      <c r="B1" s="12"/>
    </row>
    <row r="3" spans="1:28" x14ac:dyDescent="0.2">
      <c r="A3" s="20" t="s">
        <v>246</v>
      </c>
      <c r="B3" s="20" t="s">
        <v>1263</v>
      </c>
      <c r="C3" s="20" t="s">
        <v>247</v>
      </c>
      <c r="D3" s="20" t="s">
        <v>248</v>
      </c>
      <c r="E3" s="20" t="s">
        <v>249</v>
      </c>
      <c r="F3" s="20" t="s">
        <v>250</v>
      </c>
      <c r="G3" s="20" t="s">
        <v>251</v>
      </c>
      <c r="H3" s="20" t="s">
        <v>252</v>
      </c>
      <c r="I3" s="20" t="s">
        <v>253</v>
      </c>
      <c r="J3" s="20" t="s">
        <v>1180</v>
      </c>
      <c r="K3" s="20" t="s">
        <v>1181</v>
      </c>
      <c r="L3" s="20" t="s">
        <v>1182</v>
      </c>
      <c r="M3" s="20" t="s">
        <v>1183</v>
      </c>
      <c r="N3" s="20" t="s">
        <v>1184</v>
      </c>
      <c r="O3" s="20" t="s">
        <v>1185</v>
      </c>
      <c r="P3" s="20" t="s">
        <v>1186</v>
      </c>
      <c r="Q3" s="20" t="s">
        <v>1187</v>
      </c>
      <c r="R3" s="20" t="s">
        <v>1188</v>
      </c>
      <c r="S3" s="20" t="s">
        <v>1189</v>
      </c>
      <c r="T3" s="20" t="s">
        <v>1190</v>
      </c>
      <c r="U3" s="20" t="s">
        <v>1191</v>
      </c>
      <c r="V3" s="20" t="s">
        <v>1192</v>
      </c>
      <c r="W3" s="20" t="s">
        <v>1193</v>
      </c>
      <c r="X3" s="20" t="s">
        <v>1194</v>
      </c>
      <c r="Y3" s="20" t="s">
        <v>1195</v>
      </c>
      <c r="Z3" s="20" t="s">
        <v>1196</v>
      </c>
      <c r="AA3" s="20" t="s">
        <v>1197</v>
      </c>
      <c r="AB3" s="20" t="s">
        <v>1198</v>
      </c>
    </row>
    <row r="4" spans="1:28" x14ac:dyDescent="0.2">
      <c r="A4" s="3" t="s">
        <v>311</v>
      </c>
      <c r="B4" s="24" t="s">
        <v>1271</v>
      </c>
      <c r="C4" s="3" t="s">
        <v>266</v>
      </c>
      <c r="D4" s="3">
        <v>99.69</v>
      </c>
      <c r="E4" s="3">
        <v>0</v>
      </c>
      <c r="F4" s="3" t="s">
        <v>312</v>
      </c>
      <c r="G4" s="3">
        <v>1.65343E-3</v>
      </c>
      <c r="H4" s="3" t="s">
        <v>313</v>
      </c>
      <c r="I4" s="3" t="s">
        <v>258</v>
      </c>
      <c r="J4" s="3" t="s">
        <v>1199</v>
      </c>
      <c r="K4" s="3" t="s">
        <v>1200</v>
      </c>
      <c r="L4" s="3">
        <v>95</v>
      </c>
      <c r="M4" s="3" t="s">
        <v>1199</v>
      </c>
      <c r="N4" s="3">
        <v>98.89</v>
      </c>
      <c r="O4" s="3">
        <v>0.93</v>
      </c>
      <c r="P4" s="3" t="s">
        <v>1200</v>
      </c>
      <c r="Q4" s="3">
        <v>95</v>
      </c>
      <c r="R4" s="3" t="s">
        <v>1199</v>
      </c>
      <c r="S4" s="3">
        <v>98.89</v>
      </c>
      <c r="T4" s="3">
        <v>0.93</v>
      </c>
      <c r="U4" s="3" t="s">
        <v>1201</v>
      </c>
      <c r="V4" s="3" t="s">
        <v>1202</v>
      </c>
      <c r="W4" s="3" t="s">
        <v>1203</v>
      </c>
      <c r="X4" s="3" t="s">
        <v>1238</v>
      </c>
      <c r="Y4" s="3">
        <v>93.19</v>
      </c>
      <c r="Z4" s="3">
        <v>11</v>
      </c>
      <c r="AA4" s="3" t="s">
        <v>1205</v>
      </c>
      <c r="AB4" s="3" t="s">
        <v>1205</v>
      </c>
    </row>
    <row r="5" spans="1:28" x14ac:dyDescent="0.2">
      <c r="A5" s="3" t="s">
        <v>254</v>
      </c>
      <c r="B5" s="24" t="s">
        <v>1271</v>
      </c>
      <c r="C5" s="3" t="s">
        <v>255</v>
      </c>
      <c r="D5" s="3">
        <v>99.37</v>
      </c>
      <c r="E5" s="3">
        <v>0.11</v>
      </c>
      <c r="F5" s="3" t="s">
        <v>256</v>
      </c>
      <c r="G5" s="3">
        <v>2.8837400000000001E-3</v>
      </c>
      <c r="H5" s="3" t="s">
        <v>257</v>
      </c>
      <c r="I5" s="3" t="s">
        <v>258</v>
      </c>
      <c r="J5" s="3" t="s">
        <v>1199</v>
      </c>
      <c r="K5" s="3" t="s">
        <v>1200</v>
      </c>
      <c r="L5" s="3">
        <v>95</v>
      </c>
      <c r="M5" s="3" t="s">
        <v>1199</v>
      </c>
      <c r="N5" s="3">
        <v>98.88</v>
      </c>
      <c r="O5" s="3">
        <v>0.94</v>
      </c>
      <c r="P5" s="3" t="s">
        <v>1200</v>
      </c>
      <c r="Q5" s="3">
        <v>95</v>
      </c>
      <c r="R5" s="3" t="s">
        <v>1199</v>
      </c>
      <c r="S5" s="3">
        <v>98.88</v>
      </c>
      <c r="T5" s="3">
        <v>0.94</v>
      </c>
      <c r="U5" s="3" t="s">
        <v>1201</v>
      </c>
      <c r="V5" s="3" t="s">
        <v>1202</v>
      </c>
      <c r="W5" s="3" t="s">
        <v>1203</v>
      </c>
      <c r="X5" s="3" t="s">
        <v>1204</v>
      </c>
      <c r="Y5" s="3">
        <v>92.14</v>
      </c>
      <c r="Z5" s="3">
        <v>11</v>
      </c>
      <c r="AA5" s="3" t="s">
        <v>1205</v>
      </c>
      <c r="AB5" s="3" t="s">
        <v>1205</v>
      </c>
    </row>
    <row r="6" spans="1:28" x14ac:dyDescent="0.2">
      <c r="A6" s="3" t="s">
        <v>330</v>
      </c>
      <c r="B6" s="24" t="s">
        <v>1271</v>
      </c>
      <c r="C6" s="3" t="s">
        <v>266</v>
      </c>
      <c r="D6" s="3">
        <v>99.33</v>
      </c>
      <c r="E6" s="3">
        <v>0</v>
      </c>
      <c r="F6" s="3" t="s">
        <v>331</v>
      </c>
      <c r="G6" s="3">
        <v>4.08721E-3</v>
      </c>
      <c r="H6" s="3" t="s">
        <v>332</v>
      </c>
      <c r="I6" s="3" t="s">
        <v>269</v>
      </c>
      <c r="J6" s="3" t="s">
        <v>1199</v>
      </c>
      <c r="K6" s="3" t="s">
        <v>1200</v>
      </c>
      <c r="L6" s="3">
        <v>95</v>
      </c>
      <c r="M6" s="3" t="s">
        <v>1199</v>
      </c>
      <c r="N6" s="3">
        <v>98.75</v>
      </c>
      <c r="O6" s="3">
        <v>0.89</v>
      </c>
      <c r="P6" s="3" t="s">
        <v>1200</v>
      </c>
      <c r="Q6" s="3">
        <v>95</v>
      </c>
      <c r="R6" s="3" t="s">
        <v>1199</v>
      </c>
      <c r="S6" s="3">
        <v>98.75</v>
      </c>
      <c r="T6" s="3">
        <v>0.89</v>
      </c>
      <c r="U6" s="3" t="s">
        <v>1201</v>
      </c>
      <c r="V6" s="3" t="s">
        <v>1202</v>
      </c>
      <c r="W6" s="3" t="s">
        <v>1203</v>
      </c>
      <c r="X6" s="3" t="s">
        <v>1247</v>
      </c>
      <c r="Y6" s="3">
        <v>91.36</v>
      </c>
      <c r="Z6" s="3">
        <v>11</v>
      </c>
      <c r="AA6" s="3" t="s">
        <v>1205</v>
      </c>
      <c r="AB6" s="3" t="s">
        <v>1205</v>
      </c>
    </row>
    <row r="7" spans="1:28" x14ac:dyDescent="0.2">
      <c r="A7" s="17" t="s">
        <v>1270</v>
      </c>
      <c r="B7" s="25" t="s">
        <v>1271</v>
      </c>
      <c r="C7" s="17" t="s">
        <v>266</v>
      </c>
      <c r="D7" s="3">
        <v>99.69</v>
      </c>
      <c r="E7" s="3">
        <v>0</v>
      </c>
      <c r="F7" s="3" t="s">
        <v>1254</v>
      </c>
      <c r="G7" s="3">
        <v>3.1408600000000001E-3</v>
      </c>
      <c r="H7" s="3" t="s">
        <v>1256</v>
      </c>
      <c r="I7" s="3" t="s">
        <v>1255</v>
      </c>
      <c r="J7" s="3" t="s">
        <v>1199</v>
      </c>
      <c r="K7" s="3" t="s">
        <v>1200</v>
      </c>
      <c r="L7" s="3">
        <v>95</v>
      </c>
      <c r="M7" s="3" t="s">
        <v>1199</v>
      </c>
      <c r="N7" s="3">
        <v>98.79</v>
      </c>
      <c r="O7" s="3">
        <v>0.94</v>
      </c>
      <c r="P7" s="3" t="s">
        <v>1200</v>
      </c>
      <c r="Q7" s="3">
        <v>95</v>
      </c>
      <c r="R7" s="3" t="s">
        <v>1199</v>
      </c>
      <c r="S7" s="3">
        <v>98.79</v>
      </c>
      <c r="T7" s="3">
        <v>0.94</v>
      </c>
      <c r="U7" s="3" t="s">
        <v>1205</v>
      </c>
      <c r="V7" s="3" t="s">
        <v>1202</v>
      </c>
      <c r="W7" s="3" t="s">
        <v>1203</v>
      </c>
      <c r="X7" s="3" t="s">
        <v>1252</v>
      </c>
      <c r="Y7" s="3">
        <v>93.13</v>
      </c>
      <c r="Z7" s="3">
        <v>11</v>
      </c>
      <c r="AA7" s="3" t="s">
        <v>1205</v>
      </c>
      <c r="AB7" s="3" t="s">
        <v>1205</v>
      </c>
    </row>
    <row r="8" spans="1:28" x14ac:dyDescent="0.2">
      <c r="A8" s="3" t="s">
        <v>319</v>
      </c>
      <c r="B8" s="24" t="s">
        <v>1271</v>
      </c>
      <c r="C8" s="3" t="s">
        <v>266</v>
      </c>
      <c r="D8" s="3">
        <v>99.69</v>
      </c>
      <c r="E8" s="3">
        <v>0</v>
      </c>
      <c r="F8" s="3" t="s">
        <v>320</v>
      </c>
      <c r="G8" s="3">
        <v>1.36596E-3</v>
      </c>
      <c r="H8" s="3" t="s">
        <v>321</v>
      </c>
      <c r="I8" s="3" t="s">
        <v>258</v>
      </c>
      <c r="J8" s="3" t="s">
        <v>1199</v>
      </c>
      <c r="K8" s="3" t="s">
        <v>1200</v>
      </c>
      <c r="L8" s="3">
        <v>95</v>
      </c>
      <c r="M8" s="3" t="s">
        <v>1199</v>
      </c>
      <c r="N8" s="3">
        <v>98.88</v>
      </c>
      <c r="O8" s="3">
        <v>0.93</v>
      </c>
      <c r="P8" s="3" t="s">
        <v>1200</v>
      </c>
      <c r="Q8" s="3">
        <v>95</v>
      </c>
      <c r="R8" s="3" t="s">
        <v>1199</v>
      </c>
      <c r="S8" s="3">
        <v>98.88</v>
      </c>
      <c r="T8" s="3">
        <v>0.93</v>
      </c>
      <c r="U8" s="3" t="s">
        <v>1201</v>
      </c>
      <c r="V8" s="3" t="s">
        <v>1202</v>
      </c>
      <c r="W8" s="3" t="s">
        <v>1203</v>
      </c>
      <c r="X8" s="3" t="s">
        <v>1242</v>
      </c>
      <c r="Y8" s="3">
        <v>93.23</v>
      </c>
      <c r="Z8" s="3">
        <v>11</v>
      </c>
      <c r="AA8" s="3" t="s">
        <v>1205</v>
      </c>
      <c r="AB8" s="3" t="s">
        <v>1205</v>
      </c>
    </row>
    <row r="9" spans="1:28" x14ac:dyDescent="0.2">
      <c r="A9" s="3" t="s">
        <v>308</v>
      </c>
      <c r="B9" s="24" t="s">
        <v>1267</v>
      </c>
      <c r="C9" s="3" t="s">
        <v>266</v>
      </c>
      <c r="D9" s="3">
        <v>98.05</v>
      </c>
      <c r="E9" s="3">
        <v>0.25</v>
      </c>
      <c r="F9" s="3" t="s">
        <v>304</v>
      </c>
      <c r="G9" s="3">
        <v>1.5616E-2</v>
      </c>
      <c r="H9" s="3" t="s">
        <v>309</v>
      </c>
      <c r="I9" s="3" t="s">
        <v>306</v>
      </c>
      <c r="J9" s="3" t="s">
        <v>1213</v>
      </c>
      <c r="K9" s="3" t="s">
        <v>1214</v>
      </c>
      <c r="L9" s="3">
        <v>95</v>
      </c>
      <c r="M9" s="3" t="s">
        <v>1213</v>
      </c>
      <c r="N9" s="3">
        <v>98.02</v>
      </c>
      <c r="O9" s="3">
        <v>0.94</v>
      </c>
      <c r="P9" s="3" t="s">
        <v>1214</v>
      </c>
      <c r="Q9" s="3">
        <v>95</v>
      </c>
      <c r="R9" s="3" t="s">
        <v>1213</v>
      </c>
      <c r="S9" s="3">
        <v>98.02</v>
      </c>
      <c r="T9" s="3">
        <v>0.94</v>
      </c>
      <c r="U9" s="3" t="s">
        <v>1215</v>
      </c>
      <c r="V9" s="3" t="s">
        <v>1202</v>
      </c>
      <c r="W9" s="3" t="s">
        <v>1203</v>
      </c>
      <c r="X9" s="3" t="s">
        <v>1236</v>
      </c>
      <c r="Y9" s="3">
        <v>88.06</v>
      </c>
      <c r="Z9" s="3">
        <v>11</v>
      </c>
      <c r="AA9" s="3" t="s">
        <v>1205</v>
      </c>
      <c r="AB9" s="3" t="s">
        <v>1205</v>
      </c>
    </row>
    <row r="10" spans="1:28" x14ac:dyDescent="0.2">
      <c r="A10" s="17" t="s">
        <v>1258</v>
      </c>
      <c r="B10" s="25" t="s">
        <v>1267</v>
      </c>
      <c r="C10" s="17" t="s">
        <v>266</v>
      </c>
      <c r="D10" s="3">
        <v>98.11</v>
      </c>
      <c r="E10" s="3">
        <v>0.68</v>
      </c>
      <c r="F10" s="3" t="s">
        <v>335</v>
      </c>
      <c r="G10" s="3">
        <v>1.8191700000000002E-2</v>
      </c>
      <c r="H10" s="3" t="s">
        <v>1251</v>
      </c>
      <c r="I10" s="3" t="s">
        <v>306</v>
      </c>
      <c r="J10" s="3" t="s">
        <v>1213</v>
      </c>
      <c r="K10" s="3" t="s">
        <v>1214</v>
      </c>
      <c r="L10" s="3">
        <v>95</v>
      </c>
      <c r="M10" s="3" t="s">
        <v>1213</v>
      </c>
      <c r="N10" s="3">
        <v>99.05</v>
      </c>
      <c r="O10" s="3">
        <v>0.96</v>
      </c>
      <c r="P10" s="3" t="s">
        <v>1214</v>
      </c>
      <c r="Q10" s="3">
        <v>95</v>
      </c>
      <c r="R10" s="3" t="s">
        <v>1213</v>
      </c>
      <c r="S10" s="3">
        <v>99.05</v>
      </c>
      <c r="T10" s="3">
        <v>0.96</v>
      </c>
      <c r="U10" s="3" t="s">
        <v>1205</v>
      </c>
      <c r="V10" s="3" t="s">
        <v>1202</v>
      </c>
      <c r="W10" s="3" t="s">
        <v>1203</v>
      </c>
      <c r="X10" s="3" t="s">
        <v>1250</v>
      </c>
      <c r="Y10" s="3">
        <v>92.12</v>
      </c>
      <c r="Z10" s="3">
        <v>11</v>
      </c>
      <c r="AA10" s="3" t="s">
        <v>1205</v>
      </c>
      <c r="AB10" s="3" t="s">
        <v>1205</v>
      </c>
    </row>
    <row r="11" spans="1:28" x14ac:dyDescent="0.2">
      <c r="A11" s="3" t="s">
        <v>303</v>
      </c>
      <c r="B11" s="24" t="s">
        <v>1267</v>
      </c>
      <c r="C11" s="3" t="s">
        <v>266</v>
      </c>
      <c r="D11" s="3">
        <v>82.53</v>
      </c>
      <c r="E11" s="3">
        <v>0.31</v>
      </c>
      <c r="F11" s="3" t="s">
        <v>304</v>
      </c>
      <c r="G11" s="3">
        <v>2.1154800000000001E-2</v>
      </c>
      <c r="H11" s="3" t="s">
        <v>305</v>
      </c>
      <c r="I11" s="3" t="s">
        <v>306</v>
      </c>
      <c r="J11" s="3" t="s">
        <v>1213</v>
      </c>
      <c r="K11" s="3" t="s">
        <v>1214</v>
      </c>
      <c r="L11" s="3">
        <v>95</v>
      </c>
      <c r="M11" s="3" t="s">
        <v>1213</v>
      </c>
      <c r="N11" s="3">
        <v>97.88</v>
      </c>
      <c r="O11" s="3">
        <v>0.92</v>
      </c>
      <c r="P11" s="3" t="s">
        <v>1214</v>
      </c>
      <c r="Q11" s="3">
        <v>95</v>
      </c>
      <c r="R11" s="3" t="s">
        <v>1213</v>
      </c>
      <c r="S11" s="3">
        <v>97.88</v>
      </c>
      <c r="T11" s="3">
        <v>0.92</v>
      </c>
      <c r="U11" s="3" t="s">
        <v>1215</v>
      </c>
      <c r="V11" s="3" t="s">
        <v>1202</v>
      </c>
      <c r="W11" s="3" t="s">
        <v>1203</v>
      </c>
      <c r="X11" s="3" t="s">
        <v>1232</v>
      </c>
      <c r="Y11" s="3">
        <v>57.95</v>
      </c>
      <c r="Z11" s="3">
        <v>11</v>
      </c>
      <c r="AA11" s="3" t="s">
        <v>1205</v>
      </c>
      <c r="AB11" s="3" t="s">
        <v>1205</v>
      </c>
    </row>
    <row r="12" spans="1:28" x14ac:dyDescent="0.2">
      <c r="A12" s="3" t="s">
        <v>298</v>
      </c>
      <c r="B12" s="24" t="s">
        <v>1267</v>
      </c>
      <c r="C12" s="3" t="s">
        <v>266</v>
      </c>
      <c r="D12" s="3">
        <v>89.92</v>
      </c>
      <c r="E12" s="3">
        <v>0.46</v>
      </c>
      <c r="F12" s="3" t="s">
        <v>286</v>
      </c>
      <c r="G12" s="3">
        <v>1.13974E-2</v>
      </c>
      <c r="H12" s="3" t="s">
        <v>279</v>
      </c>
      <c r="I12" s="3" t="s">
        <v>269</v>
      </c>
      <c r="J12" s="3" t="s">
        <v>1213</v>
      </c>
      <c r="K12" s="3" t="s">
        <v>1214</v>
      </c>
      <c r="L12" s="3">
        <v>95</v>
      </c>
      <c r="M12" s="3" t="s">
        <v>1213</v>
      </c>
      <c r="N12" s="3">
        <v>98.99</v>
      </c>
      <c r="O12" s="3">
        <v>0.97</v>
      </c>
      <c r="P12" s="3" t="s">
        <v>1214</v>
      </c>
      <c r="Q12" s="3">
        <v>95</v>
      </c>
      <c r="R12" s="3" t="s">
        <v>1213</v>
      </c>
      <c r="S12" s="3">
        <v>98.99</v>
      </c>
      <c r="T12" s="3">
        <v>0.97</v>
      </c>
      <c r="U12" s="3" t="s">
        <v>1215</v>
      </c>
      <c r="V12" s="3" t="s">
        <v>1202</v>
      </c>
      <c r="W12" s="3" t="s">
        <v>1203</v>
      </c>
      <c r="X12" s="3" t="s">
        <v>1227</v>
      </c>
      <c r="Y12" s="3">
        <v>82.58</v>
      </c>
      <c r="Z12" s="3">
        <v>11</v>
      </c>
      <c r="AA12" s="3" t="s">
        <v>1205</v>
      </c>
      <c r="AB12" s="3" t="s">
        <v>1205</v>
      </c>
    </row>
    <row r="13" spans="1:28" x14ac:dyDescent="0.2">
      <c r="A13" s="3" t="s">
        <v>328</v>
      </c>
      <c r="B13" s="24" t="s">
        <v>1267</v>
      </c>
      <c r="C13" s="3" t="s">
        <v>266</v>
      </c>
      <c r="D13" s="3">
        <v>99.88</v>
      </c>
      <c r="E13" s="3">
        <v>0.92</v>
      </c>
      <c r="F13" s="3" t="s">
        <v>286</v>
      </c>
      <c r="G13" s="3">
        <v>6.8392499999999998E-3</v>
      </c>
      <c r="H13" s="3" t="s">
        <v>329</v>
      </c>
      <c r="I13" s="3" t="s">
        <v>269</v>
      </c>
      <c r="J13" s="3" t="s">
        <v>1213</v>
      </c>
      <c r="K13" s="3" t="s">
        <v>1214</v>
      </c>
      <c r="L13" s="3">
        <v>95</v>
      </c>
      <c r="M13" s="3" t="s">
        <v>1213</v>
      </c>
      <c r="N13" s="3">
        <v>98.91</v>
      </c>
      <c r="O13" s="3">
        <v>0.94</v>
      </c>
      <c r="P13" s="3" t="s">
        <v>1214</v>
      </c>
      <c r="Q13" s="3">
        <v>95</v>
      </c>
      <c r="R13" s="3" t="s">
        <v>1213</v>
      </c>
      <c r="S13" s="3">
        <v>98.91</v>
      </c>
      <c r="T13" s="3">
        <v>0.94</v>
      </c>
      <c r="U13" s="3" t="s">
        <v>1215</v>
      </c>
      <c r="V13" s="3" t="s">
        <v>1202</v>
      </c>
      <c r="W13" s="3" t="s">
        <v>1203</v>
      </c>
      <c r="X13" s="3" t="s">
        <v>1246</v>
      </c>
      <c r="Y13" s="3">
        <v>93.39</v>
      </c>
      <c r="Z13" s="3">
        <v>11</v>
      </c>
      <c r="AA13" s="3" t="s">
        <v>1205</v>
      </c>
      <c r="AB13" s="3" t="s">
        <v>1205</v>
      </c>
    </row>
    <row r="14" spans="1:28" x14ac:dyDescent="0.2">
      <c r="A14" s="3" t="s">
        <v>294</v>
      </c>
      <c r="B14" s="24" t="s">
        <v>1267</v>
      </c>
      <c r="C14" s="3" t="s">
        <v>266</v>
      </c>
      <c r="D14" s="3">
        <v>99.51</v>
      </c>
      <c r="E14" s="3">
        <v>0.74</v>
      </c>
      <c r="F14" s="3" t="s">
        <v>295</v>
      </c>
      <c r="G14" s="3">
        <v>2.0279700000000001E-2</v>
      </c>
      <c r="H14" s="3" t="s">
        <v>296</v>
      </c>
      <c r="I14" s="3" t="s">
        <v>297</v>
      </c>
      <c r="J14" s="3" t="s">
        <v>1213</v>
      </c>
      <c r="K14" s="3" t="s">
        <v>1214</v>
      </c>
      <c r="L14" s="3">
        <v>95</v>
      </c>
      <c r="M14" s="3" t="s">
        <v>1213</v>
      </c>
      <c r="N14" s="3">
        <v>97.92</v>
      </c>
      <c r="O14" s="3">
        <v>0.82</v>
      </c>
      <c r="P14" s="3" t="s">
        <v>1214</v>
      </c>
      <c r="Q14" s="3">
        <v>95</v>
      </c>
      <c r="R14" s="3" t="s">
        <v>1213</v>
      </c>
      <c r="S14" s="3">
        <v>97.92</v>
      </c>
      <c r="T14" s="3">
        <v>0.82</v>
      </c>
      <c r="U14" s="3" t="s">
        <v>1215</v>
      </c>
      <c r="V14" s="3" t="s">
        <v>1202</v>
      </c>
      <c r="W14" s="3" t="s">
        <v>1203</v>
      </c>
      <c r="X14" s="3" t="s">
        <v>1226</v>
      </c>
      <c r="Y14" s="3">
        <v>93.51</v>
      </c>
      <c r="Z14" s="3">
        <v>11</v>
      </c>
      <c r="AA14" s="3" t="s">
        <v>1205</v>
      </c>
      <c r="AB14" s="3" t="s">
        <v>1205</v>
      </c>
    </row>
    <row r="15" spans="1:28" x14ac:dyDescent="0.2">
      <c r="A15" s="3" t="s">
        <v>285</v>
      </c>
      <c r="B15" s="24" t="s">
        <v>1267</v>
      </c>
      <c r="C15" s="3" t="s">
        <v>266</v>
      </c>
      <c r="D15" s="3">
        <v>98.89</v>
      </c>
      <c r="E15" s="3">
        <v>1.1100000000000001</v>
      </c>
      <c r="F15" s="3" t="s">
        <v>286</v>
      </c>
      <c r="G15" s="3">
        <v>8.8493600000000006E-3</v>
      </c>
      <c r="H15" s="3" t="s">
        <v>287</v>
      </c>
      <c r="I15" s="3" t="s">
        <v>269</v>
      </c>
      <c r="J15" s="3" t="s">
        <v>1213</v>
      </c>
      <c r="K15" s="3" t="s">
        <v>1214</v>
      </c>
      <c r="L15" s="3">
        <v>95</v>
      </c>
      <c r="M15" s="3" t="s">
        <v>1213</v>
      </c>
      <c r="N15" s="3">
        <v>99.03</v>
      </c>
      <c r="O15" s="3">
        <v>0.88</v>
      </c>
      <c r="P15" s="3" t="s">
        <v>1214</v>
      </c>
      <c r="Q15" s="3">
        <v>95</v>
      </c>
      <c r="R15" s="3" t="s">
        <v>1213</v>
      </c>
      <c r="S15" s="3">
        <v>99.03</v>
      </c>
      <c r="T15" s="3">
        <v>0.88</v>
      </c>
      <c r="U15" s="3" t="s">
        <v>1215</v>
      </c>
      <c r="V15" s="3" t="s">
        <v>1202</v>
      </c>
      <c r="W15" s="3" t="s">
        <v>1203</v>
      </c>
      <c r="X15" s="3" t="s">
        <v>1223</v>
      </c>
      <c r="Y15" s="3">
        <v>90.47</v>
      </c>
      <c r="Z15" s="3">
        <v>11</v>
      </c>
      <c r="AA15" s="3" t="s">
        <v>1205</v>
      </c>
      <c r="AB15" s="3" t="s">
        <v>1205</v>
      </c>
    </row>
    <row r="16" spans="1:28" x14ac:dyDescent="0.2">
      <c r="A16" s="3" t="s">
        <v>280</v>
      </c>
      <c r="B16" s="24" t="s">
        <v>1267</v>
      </c>
      <c r="C16" s="3" t="s">
        <v>266</v>
      </c>
      <c r="D16" s="3">
        <v>88.7</v>
      </c>
      <c r="E16" s="3">
        <v>0.86</v>
      </c>
      <c r="F16" s="3" t="s">
        <v>278</v>
      </c>
      <c r="G16" s="3">
        <v>1.5997999999999998E-2</v>
      </c>
      <c r="H16" s="3" t="s">
        <v>281</v>
      </c>
      <c r="I16" s="3" t="s">
        <v>269</v>
      </c>
      <c r="J16" s="3" t="s">
        <v>1213</v>
      </c>
      <c r="K16" s="3" t="s">
        <v>1214</v>
      </c>
      <c r="L16" s="3">
        <v>95</v>
      </c>
      <c r="M16" s="3" t="s">
        <v>1213</v>
      </c>
      <c r="N16" s="3">
        <v>98.7</v>
      </c>
      <c r="O16" s="3">
        <v>0.88</v>
      </c>
      <c r="P16" s="3" t="s">
        <v>1214</v>
      </c>
      <c r="Q16" s="3">
        <v>95</v>
      </c>
      <c r="R16" s="3" t="s">
        <v>1213</v>
      </c>
      <c r="S16" s="3">
        <v>98.7</v>
      </c>
      <c r="T16" s="3">
        <v>0.88</v>
      </c>
      <c r="U16" s="3" t="s">
        <v>1215</v>
      </c>
      <c r="V16" s="3" t="s">
        <v>1202</v>
      </c>
      <c r="W16" s="3" t="s">
        <v>1203</v>
      </c>
      <c r="X16" s="3" t="s">
        <v>1221</v>
      </c>
      <c r="Y16" s="3">
        <v>87.77</v>
      </c>
      <c r="Z16" s="3">
        <v>11</v>
      </c>
      <c r="AA16" s="3" t="s">
        <v>1205</v>
      </c>
      <c r="AB16" s="3" t="s">
        <v>1205</v>
      </c>
    </row>
    <row r="17" spans="1:28" x14ac:dyDescent="0.2">
      <c r="A17" s="15" t="s">
        <v>333</v>
      </c>
      <c r="B17" s="26" t="s">
        <v>1267</v>
      </c>
      <c r="C17" s="15" t="s">
        <v>334</v>
      </c>
      <c r="D17" s="15">
        <v>89.92</v>
      </c>
      <c r="E17" s="15">
        <v>0.49</v>
      </c>
      <c r="F17" s="3" t="s">
        <v>335</v>
      </c>
      <c r="G17" s="3">
        <v>2.0279700000000001E-2</v>
      </c>
      <c r="H17" s="3" t="s">
        <v>296</v>
      </c>
      <c r="I17" s="3" t="s">
        <v>306</v>
      </c>
      <c r="J17" s="3" t="s">
        <v>1213</v>
      </c>
      <c r="K17" s="3" t="s">
        <v>1214</v>
      </c>
      <c r="L17" s="3">
        <v>95</v>
      </c>
      <c r="M17" s="3" t="s">
        <v>1213</v>
      </c>
      <c r="N17" s="3">
        <v>98.57</v>
      </c>
      <c r="O17" s="3">
        <v>0.93</v>
      </c>
      <c r="P17" s="3" t="s">
        <v>1214</v>
      </c>
      <c r="Q17" s="3">
        <v>95</v>
      </c>
      <c r="R17" s="3" t="s">
        <v>1213</v>
      </c>
      <c r="S17" s="3">
        <v>98.57</v>
      </c>
      <c r="T17" s="3">
        <v>0.93</v>
      </c>
      <c r="U17" s="3" t="s">
        <v>1205</v>
      </c>
      <c r="V17" s="3" t="s">
        <v>1202</v>
      </c>
      <c r="W17" s="3" t="s">
        <v>1203</v>
      </c>
      <c r="X17" s="3" t="s">
        <v>1245</v>
      </c>
      <c r="Y17" s="3">
        <v>84.55</v>
      </c>
      <c r="Z17" s="3">
        <v>11</v>
      </c>
      <c r="AA17" s="3" t="s">
        <v>1205</v>
      </c>
      <c r="AB17" s="3" t="s">
        <v>1205</v>
      </c>
    </row>
    <row r="18" spans="1:28" x14ac:dyDescent="0.2">
      <c r="A18" s="15" t="s">
        <v>338</v>
      </c>
      <c r="B18" s="26" t="s">
        <v>1267</v>
      </c>
      <c r="C18" s="15" t="s">
        <v>334</v>
      </c>
      <c r="D18" s="15">
        <v>99.51</v>
      </c>
      <c r="E18" s="15">
        <v>0.37</v>
      </c>
      <c r="F18" s="3" t="s">
        <v>295</v>
      </c>
      <c r="G18" s="3">
        <v>1.5778899999999998E-2</v>
      </c>
      <c r="H18" s="3" t="s">
        <v>339</v>
      </c>
      <c r="I18" s="3" t="s">
        <v>269</v>
      </c>
      <c r="J18" s="3" t="s">
        <v>1213</v>
      </c>
      <c r="K18" s="3" t="s">
        <v>1214</v>
      </c>
      <c r="L18" s="3">
        <v>95</v>
      </c>
      <c r="M18" s="3" t="s">
        <v>1213</v>
      </c>
      <c r="N18" s="3">
        <v>97.88</v>
      </c>
      <c r="O18" s="3">
        <v>0.94</v>
      </c>
      <c r="P18" s="3" t="s">
        <v>1214</v>
      </c>
      <c r="Q18" s="3">
        <v>95</v>
      </c>
      <c r="R18" s="3" t="s">
        <v>1213</v>
      </c>
      <c r="S18" s="3">
        <v>97.88</v>
      </c>
      <c r="T18" s="3">
        <v>0.94</v>
      </c>
      <c r="U18" s="3" t="s">
        <v>1205</v>
      </c>
      <c r="V18" s="3" t="s">
        <v>1202</v>
      </c>
      <c r="W18" s="3" t="s">
        <v>1203</v>
      </c>
      <c r="X18" s="3" t="s">
        <v>1248</v>
      </c>
      <c r="Y18" s="3">
        <v>93.51</v>
      </c>
      <c r="Z18" s="3">
        <v>11</v>
      </c>
      <c r="AA18" s="3" t="s">
        <v>1205</v>
      </c>
      <c r="AB18" s="3" t="s">
        <v>1205</v>
      </c>
    </row>
    <row r="19" spans="1:28" x14ac:dyDescent="0.2">
      <c r="A19" s="3" t="s">
        <v>322</v>
      </c>
      <c r="B19" s="24" t="s">
        <v>1267</v>
      </c>
      <c r="C19" s="3" t="s">
        <v>266</v>
      </c>
      <c r="D19" s="3">
        <v>91.83</v>
      </c>
      <c r="E19" s="3">
        <v>0</v>
      </c>
      <c r="F19" s="3" t="s">
        <v>323</v>
      </c>
      <c r="G19" s="3">
        <v>1.7652999999999999E-2</v>
      </c>
      <c r="H19" s="3" t="s">
        <v>324</v>
      </c>
      <c r="I19" s="3" t="s">
        <v>297</v>
      </c>
      <c r="J19" s="3" t="s">
        <v>1213</v>
      </c>
      <c r="K19" s="3" t="s">
        <v>1214</v>
      </c>
      <c r="L19" s="3">
        <v>95</v>
      </c>
      <c r="M19" s="3" t="s">
        <v>1213</v>
      </c>
      <c r="N19" s="3">
        <v>97.9</v>
      </c>
      <c r="O19" s="3">
        <v>0.96</v>
      </c>
      <c r="P19" s="3" t="s">
        <v>1214</v>
      </c>
      <c r="Q19" s="3">
        <v>95</v>
      </c>
      <c r="R19" s="3" t="s">
        <v>1213</v>
      </c>
      <c r="S19" s="3">
        <v>97.9</v>
      </c>
      <c r="T19" s="3">
        <v>0.96</v>
      </c>
      <c r="U19" s="3" t="s">
        <v>1215</v>
      </c>
      <c r="V19" s="3" t="s">
        <v>1202</v>
      </c>
      <c r="W19" s="3" t="s">
        <v>1203</v>
      </c>
      <c r="X19" s="3" t="s">
        <v>1243</v>
      </c>
      <c r="Y19" s="3">
        <v>85.56</v>
      </c>
      <c r="Z19" s="3">
        <v>11</v>
      </c>
      <c r="AA19" s="3" t="s">
        <v>1205</v>
      </c>
      <c r="AB19" s="3" t="s">
        <v>1205</v>
      </c>
    </row>
    <row r="20" spans="1:28" x14ac:dyDescent="0.2">
      <c r="A20" s="3" t="s">
        <v>277</v>
      </c>
      <c r="B20" s="24" t="s">
        <v>1267</v>
      </c>
      <c r="C20" s="3" t="s">
        <v>266</v>
      </c>
      <c r="D20" s="3">
        <v>98.77</v>
      </c>
      <c r="E20" s="3">
        <v>0.18</v>
      </c>
      <c r="F20" s="3" t="s">
        <v>278</v>
      </c>
      <c r="G20" s="3">
        <v>1.13974E-2</v>
      </c>
      <c r="H20" s="3" t="s">
        <v>279</v>
      </c>
      <c r="I20" s="3" t="s">
        <v>269</v>
      </c>
      <c r="J20" s="3" t="s">
        <v>1213</v>
      </c>
      <c r="K20" s="3" t="s">
        <v>1214</v>
      </c>
      <c r="L20" s="3">
        <v>95</v>
      </c>
      <c r="M20" s="3" t="s">
        <v>1213</v>
      </c>
      <c r="N20" s="3">
        <v>98.69</v>
      </c>
      <c r="O20" s="3">
        <v>0.89</v>
      </c>
      <c r="P20" s="3" t="s">
        <v>1214</v>
      </c>
      <c r="Q20" s="3">
        <v>95</v>
      </c>
      <c r="R20" s="3" t="s">
        <v>1213</v>
      </c>
      <c r="S20" s="3">
        <v>98.69</v>
      </c>
      <c r="T20" s="3">
        <v>0.89</v>
      </c>
      <c r="U20" s="3" t="s">
        <v>1215</v>
      </c>
      <c r="V20" s="3" t="s">
        <v>1202</v>
      </c>
      <c r="W20" s="3" t="s">
        <v>1203</v>
      </c>
      <c r="X20" s="3" t="s">
        <v>1220</v>
      </c>
      <c r="Y20" s="3">
        <v>91.84</v>
      </c>
      <c r="Z20" s="3">
        <v>11</v>
      </c>
      <c r="AA20" s="3" t="s">
        <v>1205</v>
      </c>
      <c r="AB20" s="3" t="s">
        <v>1205</v>
      </c>
    </row>
    <row r="21" spans="1:28" x14ac:dyDescent="0.2">
      <c r="A21" s="3" t="s">
        <v>270</v>
      </c>
      <c r="B21" s="24" t="s">
        <v>1267</v>
      </c>
      <c r="C21" s="3" t="s">
        <v>266</v>
      </c>
      <c r="D21" s="3">
        <v>87.17</v>
      </c>
      <c r="E21" s="3">
        <v>1.94</v>
      </c>
      <c r="F21" s="3" t="s">
        <v>271</v>
      </c>
      <c r="G21" s="3">
        <v>2.01478E-2</v>
      </c>
      <c r="H21" s="3" t="s">
        <v>272</v>
      </c>
      <c r="I21" s="3" t="s">
        <v>269</v>
      </c>
      <c r="J21" s="3" t="s">
        <v>1213</v>
      </c>
      <c r="K21" s="3" t="s">
        <v>1214</v>
      </c>
      <c r="L21" s="3">
        <v>95</v>
      </c>
      <c r="M21" s="3" t="s">
        <v>1213</v>
      </c>
      <c r="N21" s="3">
        <v>98.5</v>
      </c>
      <c r="O21" s="3">
        <v>0.81</v>
      </c>
      <c r="P21" s="3" t="s">
        <v>1214</v>
      </c>
      <c r="Q21" s="3">
        <v>95</v>
      </c>
      <c r="R21" s="3" t="s">
        <v>1213</v>
      </c>
      <c r="S21" s="3">
        <v>98.5</v>
      </c>
      <c r="T21" s="3">
        <v>0.81</v>
      </c>
      <c r="U21" s="3" t="s">
        <v>1215</v>
      </c>
      <c r="V21" s="3" t="s">
        <v>1202</v>
      </c>
      <c r="W21" s="3" t="s">
        <v>1203</v>
      </c>
      <c r="X21" s="3" t="s">
        <v>1216</v>
      </c>
      <c r="Y21" s="3">
        <v>78.650000000000006</v>
      </c>
      <c r="Z21" s="3">
        <v>11</v>
      </c>
      <c r="AA21" s="3" t="s">
        <v>1205</v>
      </c>
      <c r="AB21" s="3" t="s">
        <v>1205</v>
      </c>
    </row>
    <row r="22" spans="1:28" x14ac:dyDescent="0.2">
      <c r="A22" s="3" t="s">
        <v>263</v>
      </c>
      <c r="B22" s="24" t="s">
        <v>1269</v>
      </c>
      <c r="C22" s="3" t="s">
        <v>255</v>
      </c>
      <c r="D22" s="3">
        <v>99.32</v>
      </c>
      <c r="E22" s="3">
        <v>0.4</v>
      </c>
      <c r="F22" s="3" t="s">
        <v>260</v>
      </c>
      <c r="G22" s="3">
        <v>2.6863899999999999E-3</v>
      </c>
      <c r="H22" s="3" t="s">
        <v>264</v>
      </c>
      <c r="I22" s="3" t="s">
        <v>262</v>
      </c>
      <c r="J22" s="3" t="s">
        <v>1206</v>
      </c>
      <c r="K22" s="3" t="s">
        <v>1207</v>
      </c>
      <c r="L22" s="3">
        <v>95</v>
      </c>
      <c r="M22" s="3" t="s">
        <v>1206</v>
      </c>
      <c r="N22" s="3">
        <v>99.28</v>
      </c>
      <c r="O22" s="3">
        <v>0.93</v>
      </c>
      <c r="P22" s="3" t="s">
        <v>1207</v>
      </c>
      <c r="Q22" s="3">
        <v>95</v>
      </c>
      <c r="R22" s="3" t="s">
        <v>1206</v>
      </c>
      <c r="S22" s="3">
        <v>99.28</v>
      </c>
      <c r="T22" s="3">
        <v>0.93</v>
      </c>
      <c r="U22" s="3" t="s">
        <v>1201</v>
      </c>
      <c r="V22" s="3" t="s">
        <v>1202</v>
      </c>
      <c r="W22" s="3" t="s">
        <v>1203</v>
      </c>
      <c r="X22" s="3" t="s">
        <v>1209</v>
      </c>
      <c r="Y22" s="3">
        <v>92.35</v>
      </c>
      <c r="Z22" s="3">
        <v>11</v>
      </c>
      <c r="AA22" s="3" t="s">
        <v>1205</v>
      </c>
      <c r="AB22" s="3" t="s">
        <v>1205</v>
      </c>
    </row>
    <row r="23" spans="1:28" x14ac:dyDescent="0.2">
      <c r="A23" s="3" t="s">
        <v>259</v>
      </c>
      <c r="B23" s="24" t="s">
        <v>1269</v>
      </c>
      <c r="C23" s="3" t="s">
        <v>255</v>
      </c>
      <c r="D23" s="3">
        <v>99.33</v>
      </c>
      <c r="E23" s="3">
        <v>0.21</v>
      </c>
      <c r="F23" s="3" t="s">
        <v>260</v>
      </c>
      <c r="G23" s="3">
        <v>3.8158300000000001E-3</v>
      </c>
      <c r="H23" s="3" t="s">
        <v>261</v>
      </c>
      <c r="I23" s="3" t="s">
        <v>262</v>
      </c>
      <c r="J23" s="3" t="s">
        <v>1206</v>
      </c>
      <c r="K23" s="3" t="s">
        <v>1207</v>
      </c>
      <c r="L23" s="3">
        <v>95</v>
      </c>
      <c r="M23" s="3" t="s">
        <v>1206</v>
      </c>
      <c r="N23" s="3">
        <v>99.28</v>
      </c>
      <c r="O23" s="3">
        <v>0.9</v>
      </c>
      <c r="P23" s="3" t="s">
        <v>1207</v>
      </c>
      <c r="Q23" s="3">
        <v>95</v>
      </c>
      <c r="R23" s="3" t="s">
        <v>1206</v>
      </c>
      <c r="S23" s="3">
        <v>99.28</v>
      </c>
      <c r="T23" s="3">
        <v>0.9</v>
      </c>
      <c r="U23" s="3" t="s">
        <v>1201</v>
      </c>
      <c r="V23" s="3" t="s">
        <v>1202</v>
      </c>
      <c r="W23" s="3" t="s">
        <v>1203</v>
      </c>
      <c r="X23" s="3" t="s">
        <v>1208</v>
      </c>
      <c r="Y23" s="3">
        <v>91.62</v>
      </c>
      <c r="Z23" s="3">
        <v>11</v>
      </c>
      <c r="AA23" s="3" t="s">
        <v>1205</v>
      </c>
      <c r="AB23" s="3" t="s">
        <v>1205</v>
      </c>
    </row>
    <row r="24" spans="1:28" x14ac:dyDescent="0.2">
      <c r="A24" s="3" t="s">
        <v>315</v>
      </c>
      <c r="B24" s="24" t="s">
        <v>1269</v>
      </c>
      <c r="C24" s="3" t="s">
        <v>266</v>
      </c>
      <c r="D24" s="3">
        <v>100</v>
      </c>
      <c r="E24" s="3">
        <v>0</v>
      </c>
      <c r="F24" s="3" t="s">
        <v>316</v>
      </c>
      <c r="G24" s="3">
        <v>1.94597E-3</v>
      </c>
      <c r="H24" s="3" t="s">
        <v>317</v>
      </c>
      <c r="I24" s="3" t="s">
        <v>269</v>
      </c>
      <c r="J24" s="3" t="s">
        <v>1206</v>
      </c>
      <c r="K24" s="3" t="s">
        <v>1207</v>
      </c>
      <c r="L24" s="3">
        <v>95</v>
      </c>
      <c r="M24" s="3" t="s">
        <v>1206</v>
      </c>
      <c r="N24" s="3">
        <v>97.6</v>
      </c>
      <c r="O24" s="3">
        <v>0.9</v>
      </c>
      <c r="P24" s="3" t="s">
        <v>1207</v>
      </c>
      <c r="Q24" s="3">
        <v>95</v>
      </c>
      <c r="R24" s="3" t="s">
        <v>1206</v>
      </c>
      <c r="S24" s="3">
        <v>97.6</v>
      </c>
      <c r="T24" s="3">
        <v>0.9</v>
      </c>
      <c r="U24" s="3" t="s">
        <v>1201</v>
      </c>
      <c r="V24" s="3" t="s">
        <v>1202</v>
      </c>
      <c r="W24" s="3" t="s">
        <v>1203</v>
      </c>
      <c r="X24" s="3" t="s">
        <v>1240</v>
      </c>
      <c r="Y24" s="3">
        <v>93.15</v>
      </c>
      <c r="Z24" s="3">
        <v>11</v>
      </c>
      <c r="AA24" s="3" t="s">
        <v>1205</v>
      </c>
      <c r="AB24" s="3" t="s">
        <v>1205</v>
      </c>
    </row>
    <row r="25" spans="1:28" x14ac:dyDescent="0.2">
      <c r="A25" s="3" t="s">
        <v>314</v>
      </c>
      <c r="B25" s="3" t="s">
        <v>1266</v>
      </c>
      <c r="C25" s="3" t="s">
        <v>266</v>
      </c>
      <c r="D25" s="3">
        <v>89.23</v>
      </c>
      <c r="E25" s="3">
        <v>0.25</v>
      </c>
      <c r="F25" s="3" t="s">
        <v>293</v>
      </c>
      <c r="G25" s="3">
        <v>0.197292</v>
      </c>
      <c r="H25" s="3" t="s">
        <v>290</v>
      </c>
      <c r="I25" s="3" t="s">
        <v>276</v>
      </c>
      <c r="J25" s="3" t="s">
        <v>1217</v>
      </c>
      <c r="K25" s="3" t="s">
        <v>1218</v>
      </c>
      <c r="L25" s="3">
        <v>95</v>
      </c>
      <c r="M25" s="3" t="s">
        <v>1217</v>
      </c>
      <c r="N25" s="3">
        <v>97.04</v>
      </c>
      <c r="O25" s="3">
        <v>0.8</v>
      </c>
      <c r="P25" s="3" t="s">
        <v>1218</v>
      </c>
      <c r="Q25" s="3">
        <v>95</v>
      </c>
      <c r="R25" s="3" t="s">
        <v>1217</v>
      </c>
      <c r="S25" s="3">
        <v>97.04</v>
      </c>
      <c r="T25" s="3">
        <v>0.8</v>
      </c>
      <c r="U25" s="3" t="s">
        <v>1215</v>
      </c>
      <c r="V25" s="3" t="s">
        <v>1202</v>
      </c>
      <c r="W25" s="3" t="s">
        <v>1203</v>
      </c>
      <c r="X25" s="3" t="s">
        <v>1239</v>
      </c>
      <c r="Y25" s="3">
        <v>87.15</v>
      </c>
      <c r="Z25" s="3">
        <v>11</v>
      </c>
      <c r="AA25" s="3" t="s">
        <v>1205</v>
      </c>
      <c r="AB25" s="3" t="s">
        <v>1205</v>
      </c>
    </row>
    <row r="26" spans="1:28" x14ac:dyDescent="0.2">
      <c r="A26" s="17" t="s">
        <v>1257</v>
      </c>
      <c r="B26" s="17" t="s">
        <v>1266</v>
      </c>
      <c r="C26" s="3" t="s">
        <v>266</v>
      </c>
      <c r="D26" s="3">
        <v>83.02</v>
      </c>
      <c r="E26" s="3">
        <v>0.12</v>
      </c>
      <c r="F26" s="3" t="s">
        <v>336</v>
      </c>
      <c r="G26" s="3">
        <v>2.9994900000000001E-2</v>
      </c>
      <c r="H26" s="3" t="s">
        <v>1253</v>
      </c>
      <c r="I26" s="3" t="s">
        <v>276</v>
      </c>
      <c r="J26" s="3" t="s">
        <v>1217</v>
      </c>
      <c r="K26" s="3" t="s">
        <v>1218</v>
      </c>
      <c r="L26" s="3">
        <v>95</v>
      </c>
      <c r="M26" s="3" t="s">
        <v>1217</v>
      </c>
      <c r="N26" s="3">
        <v>96.98</v>
      </c>
      <c r="O26" s="3">
        <v>0.96</v>
      </c>
      <c r="P26" s="3" t="s">
        <v>1218</v>
      </c>
      <c r="Q26" s="3">
        <v>95</v>
      </c>
      <c r="R26" s="3" t="s">
        <v>1217</v>
      </c>
      <c r="S26" s="3">
        <v>96.98</v>
      </c>
      <c r="T26" s="3">
        <v>0.96</v>
      </c>
      <c r="U26" s="3" t="s">
        <v>1205</v>
      </c>
      <c r="V26" s="3" t="s">
        <v>1202</v>
      </c>
      <c r="W26" s="3" t="s">
        <v>1203</v>
      </c>
      <c r="X26" s="3" t="s">
        <v>1249</v>
      </c>
      <c r="Y26" s="3">
        <v>81.95</v>
      </c>
      <c r="Z26" s="3">
        <v>11</v>
      </c>
      <c r="AA26" s="3" t="s">
        <v>1205</v>
      </c>
      <c r="AB26" s="3" t="s">
        <v>1205</v>
      </c>
    </row>
    <row r="27" spans="1:28" x14ac:dyDescent="0.2">
      <c r="A27" s="15" t="s">
        <v>299</v>
      </c>
      <c r="B27" s="15" t="s">
        <v>1266</v>
      </c>
      <c r="C27" s="15" t="s">
        <v>334</v>
      </c>
      <c r="D27" s="15">
        <v>88.86</v>
      </c>
      <c r="E27" s="15">
        <v>0.12</v>
      </c>
      <c r="F27" s="3" t="s">
        <v>336</v>
      </c>
      <c r="G27" s="3">
        <v>2.6990699999999999E-2</v>
      </c>
      <c r="H27" s="3" t="s">
        <v>337</v>
      </c>
      <c r="I27" s="3" t="s">
        <v>276</v>
      </c>
      <c r="J27" s="3" t="s">
        <v>1217</v>
      </c>
      <c r="K27" s="3" t="s">
        <v>1218</v>
      </c>
      <c r="L27" s="3">
        <v>95</v>
      </c>
      <c r="M27" s="3" t="s">
        <v>1217</v>
      </c>
      <c r="N27" s="3">
        <v>97.2</v>
      </c>
      <c r="O27" s="3">
        <v>0.83</v>
      </c>
      <c r="P27" s="3" t="s">
        <v>1218</v>
      </c>
      <c r="Q27" s="3">
        <v>95</v>
      </c>
      <c r="R27" s="3" t="s">
        <v>1217</v>
      </c>
      <c r="S27" s="3">
        <v>97.2</v>
      </c>
      <c r="T27" s="3">
        <v>0.83</v>
      </c>
      <c r="U27" s="3" t="s">
        <v>1215</v>
      </c>
      <c r="V27" s="3" t="s">
        <v>1202</v>
      </c>
      <c r="W27" s="3" t="s">
        <v>1203</v>
      </c>
      <c r="X27" s="3" t="s">
        <v>1228</v>
      </c>
      <c r="Y27" s="3">
        <v>86.4</v>
      </c>
      <c r="Z27" s="3">
        <v>11</v>
      </c>
      <c r="AA27" s="3" t="s">
        <v>1205</v>
      </c>
      <c r="AB27" s="3" t="s">
        <v>1205</v>
      </c>
    </row>
    <row r="28" spans="1:28" x14ac:dyDescent="0.2">
      <c r="A28" s="3" t="s">
        <v>292</v>
      </c>
      <c r="B28" s="3" t="s">
        <v>1266</v>
      </c>
      <c r="C28" s="3" t="s">
        <v>266</v>
      </c>
      <c r="D28" s="3">
        <v>80.739999999999995</v>
      </c>
      <c r="E28" s="3">
        <v>0.12</v>
      </c>
      <c r="F28" s="3" t="s">
        <v>293</v>
      </c>
      <c r="G28" s="3">
        <v>0.197292</v>
      </c>
      <c r="H28" s="3" t="s">
        <v>290</v>
      </c>
      <c r="I28" s="3" t="s">
        <v>276</v>
      </c>
      <c r="J28" s="3" t="s">
        <v>1217</v>
      </c>
      <c r="K28" s="3" t="s">
        <v>1218</v>
      </c>
      <c r="L28" s="3">
        <v>95</v>
      </c>
      <c r="M28" s="3" t="s">
        <v>1217</v>
      </c>
      <c r="N28" s="3">
        <v>97.25</v>
      </c>
      <c r="O28" s="3">
        <v>0.86</v>
      </c>
      <c r="P28" s="3" t="s">
        <v>1218</v>
      </c>
      <c r="Q28" s="3">
        <v>95</v>
      </c>
      <c r="R28" s="3" t="s">
        <v>1217</v>
      </c>
      <c r="S28" s="3">
        <v>97.25</v>
      </c>
      <c r="T28" s="3">
        <v>0.86</v>
      </c>
      <c r="U28" s="3" t="s">
        <v>1215</v>
      </c>
      <c r="V28" s="3" t="s">
        <v>1202</v>
      </c>
      <c r="W28" s="3" t="s">
        <v>1203</v>
      </c>
      <c r="X28" s="3" t="s">
        <v>1225</v>
      </c>
      <c r="Y28" s="3">
        <v>80.38</v>
      </c>
      <c r="Z28" s="3">
        <v>11</v>
      </c>
      <c r="AA28" s="3" t="s">
        <v>1205</v>
      </c>
      <c r="AB28" s="3" t="s">
        <v>1205</v>
      </c>
    </row>
    <row r="29" spans="1:28" x14ac:dyDescent="0.2">
      <c r="A29" s="3" t="s">
        <v>288</v>
      </c>
      <c r="B29" s="3" t="s">
        <v>1266</v>
      </c>
      <c r="C29" s="3" t="s">
        <v>266</v>
      </c>
      <c r="D29" s="3">
        <v>74.900000000000006</v>
      </c>
      <c r="E29" s="3">
        <v>0.62</v>
      </c>
      <c r="F29" s="3" t="s">
        <v>289</v>
      </c>
      <c r="G29" s="3">
        <v>0.197292</v>
      </c>
      <c r="H29" s="3" t="s">
        <v>290</v>
      </c>
      <c r="I29" s="3" t="s">
        <v>276</v>
      </c>
      <c r="J29" s="3" t="s">
        <v>1217</v>
      </c>
      <c r="K29" s="3" t="s">
        <v>1218</v>
      </c>
      <c r="L29" s="3">
        <v>95</v>
      </c>
      <c r="M29" s="3" t="s">
        <v>1217</v>
      </c>
      <c r="N29" s="3">
        <v>97.18</v>
      </c>
      <c r="O29" s="3">
        <v>0.91</v>
      </c>
      <c r="P29" s="3" t="s">
        <v>1218</v>
      </c>
      <c r="Q29" s="3">
        <v>95</v>
      </c>
      <c r="R29" s="3" t="s">
        <v>1217</v>
      </c>
      <c r="S29" s="3">
        <v>97.18</v>
      </c>
      <c r="T29" s="3">
        <v>0.91</v>
      </c>
      <c r="U29" s="3" t="s">
        <v>1215</v>
      </c>
      <c r="V29" s="3" t="s">
        <v>1202</v>
      </c>
      <c r="W29" s="3" t="s">
        <v>1203</v>
      </c>
      <c r="X29" s="3" t="s">
        <v>1224</v>
      </c>
      <c r="Y29" s="3">
        <v>81.59</v>
      </c>
      <c r="Z29" s="3">
        <v>11</v>
      </c>
      <c r="AA29" s="3" t="s">
        <v>1205</v>
      </c>
      <c r="AB29" s="3" t="s">
        <v>1205</v>
      </c>
    </row>
    <row r="30" spans="1:28" x14ac:dyDescent="0.2">
      <c r="A30" s="3" t="s">
        <v>282</v>
      </c>
      <c r="B30" s="3" t="s">
        <v>1266</v>
      </c>
      <c r="C30" s="3" t="s">
        <v>266</v>
      </c>
      <c r="D30" s="3">
        <v>94.7</v>
      </c>
      <c r="E30" s="3">
        <v>1.35</v>
      </c>
      <c r="F30" s="3" t="s">
        <v>283</v>
      </c>
      <c r="G30" s="3">
        <v>0.18226899999999999</v>
      </c>
      <c r="H30" s="3" t="s">
        <v>284</v>
      </c>
      <c r="I30" s="3" t="s">
        <v>276</v>
      </c>
      <c r="J30" s="3" t="s">
        <v>1217</v>
      </c>
      <c r="K30" s="3" t="s">
        <v>1218</v>
      </c>
      <c r="L30" s="3">
        <v>95</v>
      </c>
      <c r="M30" s="3" t="s">
        <v>1217</v>
      </c>
      <c r="N30" s="3">
        <v>97.15</v>
      </c>
      <c r="O30" s="3">
        <v>0.87</v>
      </c>
      <c r="P30" s="3" t="s">
        <v>1218</v>
      </c>
      <c r="Q30" s="3">
        <v>95</v>
      </c>
      <c r="R30" s="3" t="s">
        <v>1217</v>
      </c>
      <c r="S30" s="3">
        <v>97.15</v>
      </c>
      <c r="T30" s="3">
        <v>0.87</v>
      </c>
      <c r="U30" s="3" t="s">
        <v>1215</v>
      </c>
      <c r="V30" s="3" t="s">
        <v>1202</v>
      </c>
      <c r="W30" s="3" t="s">
        <v>1203</v>
      </c>
      <c r="X30" s="3" t="s">
        <v>1222</v>
      </c>
      <c r="Y30" s="3">
        <v>91.76</v>
      </c>
      <c r="Z30" s="3">
        <v>11</v>
      </c>
      <c r="AA30" s="3" t="s">
        <v>1205</v>
      </c>
      <c r="AB30" s="3" t="s">
        <v>1205</v>
      </c>
    </row>
    <row r="31" spans="1:28" x14ac:dyDescent="0.2">
      <c r="A31" s="3" t="s">
        <v>325</v>
      </c>
      <c r="B31" s="3" t="s">
        <v>1266</v>
      </c>
      <c r="C31" s="3" t="s">
        <v>266</v>
      </c>
      <c r="D31" s="3">
        <v>91.35</v>
      </c>
      <c r="E31" s="3">
        <v>0.37</v>
      </c>
      <c r="F31" s="3" t="s">
        <v>326</v>
      </c>
      <c r="G31" s="3">
        <v>0.17092599999999999</v>
      </c>
      <c r="H31" s="3" t="s">
        <v>327</v>
      </c>
      <c r="I31" s="3" t="s">
        <v>276</v>
      </c>
      <c r="J31" s="3" t="s">
        <v>1217</v>
      </c>
      <c r="K31" s="3" t="s">
        <v>1218</v>
      </c>
      <c r="L31" s="3">
        <v>95</v>
      </c>
      <c r="M31" s="3" t="s">
        <v>1217</v>
      </c>
      <c r="N31" s="3">
        <v>97.06</v>
      </c>
      <c r="O31" s="3">
        <v>0.84</v>
      </c>
      <c r="P31" s="3" t="s">
        <v>1218</v>
      </c>
      <c r="Q31" s="3">
        <v>95</v>
      </c>
      <c r="R31" s="3" t="s">
        <v>1217</v>
      </c>
      <c r="S31" s="3">
        <v>97.06</v>
      </c>
      <c r="T31" s="3">
        <v>0.84</v>
      </c>
      <c r="U31" s="3" t="s">
        <v>1215</v>
      </c>
      <c r="V31" s="3" t="s">
        <v>1202</v>
      </c>
      <c r="W31" s="3" t="s">
        <v>1203</v>
      </c>
      <c r="X31" s="3" t="s">
        <v>1244</v>
      </c>
      <c r="Y31" s="3">
        <v>87.35</v>
      </c>
      <c r="Z31" s="3">
        <v>11</v>
      </c>
      <c r="AA31" s="3" t="s">
        <v>1205</v>
      </c>
      <c r="AB31" s="3" t="s">
        <v>1205</v>
      </c>
    </row>
    <row r="32" spans="1:28" x14ac:dyDescent="0.2">
      <c r="A32" s="3" t="s">
        <v>273</v>
      </c>
      <c r="B32" s="3" t="s">
        <v>1266</v>
      </c>
      <c r="C32" s="3" t="s">
        <v>266</v>
      </c>
      <c r="D32" s="3">
        <v>83.7</v>
      </c>
      <c r="E32" s="3">
        <v>0.12</v>
      </c>
      <c r="F32" s="3" t="s">
        <v>274</v>
      </c>
      <c r="G32" s="3">
        <v>0.219531</v>
      </c>
      <c r="H32" s="3" t="s">
        <v>275</v>
      </c>
      <c r="I32" s="3" t="s">
        <v>276</v>
      </c>
      <c r="J32" s="3" t="s">
        <v>1217</v>
      </c>
      <c r="K32" s="3" t="s">
        <v>1218</v>
      </c>
      <c r="L32" s="3">
        <v>95</v>
      </c>
      <c r="M32" s="3" t="s">
        <v>1217</v>
      </c>
      <c r="N32" s="3">
        <v>97.62</v>
      </c>
      <c r="O32" s="3">
        <v>0.94</v>
      </c>
      <c r="P32" s="3" t="s">
        <v>1218</v>
      </c>
      <c r="Q32" s="3">
        <v>95</v>
      </c>
      <c r="R32" s="3" t="s">
        <v>1217</v>
      </c>
      <c r="S32" s="3">
        <v>97.62</v>
      </c>
      <c r="T32" s="3">
        <v>0.94</v>
      </c>
      <c r="U32" s="3" t="s">
        <v>1215</v>
      </c>
      <c r="V32" s="3" t="s">
        <v>1202</v>
      </c>
      <c r="W32" s="3" t="s">
        <v>1203</v>
      </c>
      <c r="X32" s="3" t="s">
        <v>1219</v>
      </c>
      <c r="Y32" s="3">
        <v>84.13</v>
      </c>
      <c r="Z32" s="3">
        <v>11</v>
      </c>
      <c r="AA32" s="3" t="s">
        <v>1205</v>
      </c>
      <c r="AB32" s="3" t="s">
        <v>1205</v>
      </c>
    </row>
    <row r="33" spans="1:28" x14ac:dyDescent="0.2">
      <c r="A33" s="3" t="s">
        <v>300</v>
      </c>
      <c r="B33" s="3" t="s">
        <v>1265</v>
      </c>
      <c r="C33" s="3" t="s">
        <v>266</v>
      </c>
      <c r="D33" s="3">
        <v>84.23</v>
      </c>
      <c r="E33" s="3">
        <v>1.05</v>
      </c>
      <c r="F33" s="3" t="s">
        <v>301</v>
      </c>
      <c r="G33" s="3">
        <v>2.2276600000000001E-2</v>
      </c>
      <c r="H33" s="3" t="s">
        <v>302</v>
      </c>
      <c r="I33" s="3" t="s">
        <v>269</v>
      </c>
      <c r="J33" s="3" t="s">
        <v>1229</v>
      </c>
      <c r="K33" s="3" t="s">
        <v>1230</v>
      </c>
      <c r="L33" s="3">
        <v>95</v>
      </c>
      <c r="M33" s="3" t="s">
        <v>1229</v>
      </c>
      <c r="N33" s="3">
        <v>97.93</v>
      </c>
      <c r="O33" s="3">
        <v>0.91</v>
      </c>
      <c r="P33" s="3" t="s">
        <v>1230</v>
      </c>
      <c r="Q33" s="3">
        <v>95</v>
      </c>
      <c r="R33" s="3" t="s">
        <v>1229</v>
      </c>
      <c r="S33" s="3">
        <v>97.93</v>
      </c>
      <c r="T33" s="3">
        <v>0.91</v>
      </c>
      <c r="U33" s="3" t="s">
        <v>1215</v>
      </c>
      <c r="V33" s="3" t="s">
        <v>1202</v>
      </c>
      <c r="W33" s="3" t="s">
        <v>1203</v>
      </c>
      <c r="X33" s="3" t="s">
        <v>1231</v>
      </c>
      <c r="Y33" s="3">
        <v>82.42</v>
      </c>
      <c r="Z33" s="3">
        <v>11</v>
      </c>
      <c r="AA33" s="3" t="s">
        <v>1205</v>
      </c>
      <c r="AB33" s="3" t="s">
        <v>1205</v>
      </c>
    </row>
    <row r="34" spans="1:28" x14ac:dyDescent="0.2">
      <c r="A34" s="3" t="s">
        <v>310</v>
      </c>
      <c r="B34" s="3" t="s">
        <v>1264</v>
      </c>
      <c r="C34" s="3" t="s">
        <v>266</v>
      </c>
      <c r="D34" s="3">
        <v>96.45</v>
      </c>
      <c r="E34" s="3">
        <v>0</v>
      </c>
      <c r="F34" s="3" t="s">
        <v>271</v>
      </c>
      <c r="G34" s="3">
        <v>0.24376100000000001</v>
      </c>
      <c r="H34" s="3" t="s">
        <v>291</v>
      </c>
      <c r="I34" s="3" t="s">
        <v>269</v>
      </c>
      <c r="J34" s="3" t="s">
        <v>1215</v>
      </c>
      <c r="K34" s="3" t="s">
        <v>1205</v>
      </c>
      <c r="L34" s="3" t="s">
        <v>1205</v>
      </c>
      <c r="M34" s="3" t="s">
        <v>1205</v>
      </c>
      <c r="N34" s="3" t="s">
        <v>1205</v>
      </c>
      <c r="O34" s="3" t="s">
        <v>1205</v>
      </c>
      <c r="P34" s="3" t="s">
        <v>1233</v>
      </c>
      <c r="Q34" s="3">
        <v>95</v>
      </c>
      <c r="R34" s="3" t="s">
        <v>1234</v>
      </c>
      <c r="S34" s="3">
        <v>92.82</v>
      </c>
      <c r="T34" s="3">
        <v>0.93</v>
      </c>
      <c r="U34" s="3" t="s">
        <v>1215</v>
      </c>
      <c r="V34" s="3" t="s">
        <v>1202</v>
      </c>
      <c r="W34" s="3" t="s">
        <v>1210</v>
      </c>
      <c r="X34" s="3" t="s">
        <v>1237</v>
      </c>
      <c r="Y34" s="3">
        <v>91.46</v>
      </c>
      <c r="Z34" s="3">
        <v>11</v>
      </c>
      <c r="AA34" s="3">
        <v>0.99774215327180305</v>
      </c>
      <c r="AB34" s="3" t="s">
        <v>1212</v>
      </c>
    </row>
    <row r="35" spans="1:28" x14ac:dyDescent="0.2">
      <c r="A35" s="3" t="s">
        <v>307</v>
      </c>
      <c r="B35" s="3" t="s">
        <v>1264</v>
      </c>
      <c r="C35" s="3" t="s">
        <v>266</v>
      </c>
      <c r="D35" s="3">
        <v>94.7</v>
      </c>
      <c r="E35" s="3">
        <v>0</v>
      </c>
      <c r="F35" s="3" t="s">
        <v>271</v>
      </c>
      <c r="G35" s="3">
        <v>0.24376100000000001</v>
      </c>
      <c r="H35" s="3" t="s">
        <v>291</v>
      </c>
      <c r="I35" s="3" t="s">
        <v>269</v>
      </c>
      <c r="J35" s="3" t="s">
        <v>1215</v>
      </c>
      <c r="K35" s="3" t="s">
        <v>1205</v>
      </c>
      <c r="L35" s="3" t="s">
        <v>1205</v>
      </c>
      <c r="M35" s="3" t="s">
        <v>1205</v>
      </c>
      <c r="N35" s="3" t="s">
        <v>1205</v>
      </c>
      <c r="O35" s="3" t="s">
        <v>1205</v>
      </c>
      <c r="P35" s="3" t="s">
        <v>1233</v>
      </c>
      <c r="Q35" s="3">
        <v>95</v>
      </c>
      <c r="R35" s="3" t="s">
        <v>1234</v>
      </c>
      <c r="S35" s="3">
        <v>92.87</v>
      </c>
      <c r="T35" s="3">
        <v>0.93</v>
      </c>
      <c r="U35" s="3" t="s">
        <v>1215</v>
      </c>
      <c r="V35" s="3" t="s">
        <v>1202</v>
      </c>
      <c r="W35" s="3" t="s">
        <v>1210</v>
      </c>
      <c r="X35" s="3" t="s">
        <v>1235</v>
      </c>
      <c r="Y35" s="3">
        <v>80.66</v>
      </c>
      <c r="Z35" s="3">
        <v>11</v>
      </c>
      <c r="AA35" s="3">
        <v>0.99771856656560598</v>
      </c>
      <c r="AB35" s="3" t="s">
        <v>1212</v>
      </c>
    </row>
    <row r="36" spans="1:28" x14ac:dyDescent="0.2">
      <c r="A36" s="3" t="s">
        <v>1259</v>
      </c>
      <c r="B36" s="3" t="s">
        <v>1264</v>
      </c>
      <c r="C36" s="3" t="s">
        <v>266</v>
      </c>
      <c r="D36" s="3">
        <v>82.14</v>
      </c>
      <c r="E36" s="3">
        <v>0.37</v>
      </c>
      <c r="F36" s="3" t="s">
        <v>1260</v>
      </c>
      <c r="G36" s="3">
        <v>0.24376100000000001</v>
      </c>
      <c r="H36" s="13" t="s">
        <v>291</v>
      </c>
      <c r="I36" s="3" t="s">
        <v>269</v>
      </c>
      <c r="J36" s="3" t="s">
        <v>1215</v>
      </c>
      <c r="K36" s="3" t="s">
        <v>1205</v>
      </c>
      <c r="L36" s="3" t="s">
        <v>1205</v>
      </c>
      <c r="M36" s="3" t="s">
        <v>1205</v>
      </c>
      <c r="N36" s="3" t="s">
        <v>1205</v>
      </c>
      <c r="O36" s="3" t="s">
        <v>1205</v>
      </c>
      <c r="P36" s="3" t="s">
        <v>1233</v>
      </c>
      <c r="Q36" s="3">
        <v>95</v>
      </c>
      <c r="R36" s="3" t="s">
        <v>1234</v>
      </c>
      <c r="S36" s="3">
        <v>92.75</v>
      </c>
      <c r="T36" s="3">
        <v>0.94</v>
      </c>
      <c r="U36" s="3" t="s">
        <v>1215</v>
      </c>
      <c r="V36" s="3" t="s">
        <v>1202</v>
      </c>
      <c r="W36" s="3" t="s">
        <v>1210</v>
      </c>
      <c r="X36" s="3" t="s">
        <v>1261</v>
      </c>
      <c r="Y36" s="3">
        <v>80.930000000000007</v>
      </c>
      <c r="Z36" s="3">
        <v>11</v>
      </c>
      <c r="AA36" s="3">
        <v>0.99767965772572398</v>
      </c>
      <c r="AB36" s="3" t="s">
        <v>1212</v>
      </c>
    </row>
    <row r="37" spans="1:28" x14ac:dyDescent="0.2">
      <c r="A37" s="15" t="s">
        <v>340</v>
      </c>
      <c r="B37" s="15" t="s">
        <v>1264</v>
      </c>
      <c r="C37" s="15" t="s">
        <v>334</v>
      </c>
      <c r="D37" s="15">
        <v>91.1</v>
      </c>
      <c r="E37" s="15">
        <v>0.37</v>
      </c>
      <c r="F37" s="3" t="s">
        <v>341</v>
      </c>
      <c r="G37" s="3">
        <v>6.6264900000000002E-2</v>
      </c>
      <c r="H37" s="3" t="s">
        <v>342</v>
      </c>
      <c r="I37" s="3" t="s">
        <v>269</v>
      </c>
      <c r="J37" s="3" t="s">
        <v>1215</v>
      </c>
      <c r="K37" s="3" t="s">
        <v>1205</v>
      </c>
      <c r="L37" s="3" t="s">
        <v>1205</v>
      </c>
      <c r="M37" s="3" t="s">
        <v>1205</v>
      </c>
      <c r="N37" s="3" t="s">
        <v>1205</v>
      </c>
      <c r="O37" s="3" t="s">
        <v>1205</v>
      </c>
      <c r="P37" s="3" t="s">
        <v>1233</v>
      </c>
      <c r="Q37" s="3">
        <v>95</v>
      </c>
      <c r="R37" s="3" t="s">
        <v>1234</v>
      </c>
      <c r="S37" s="3">
        <v>92.83</v>
      </c>
      <c r="T37" s="3">
        <v>0.94</v>
      </c>
      <c r="U37" s="3" t="s">
        <v>1215</v>
      </c>
      <c r="V37" s="3" t="s">
        <v>1202</v>
      </c>
      <c r="W37" s="3" t="s">
        <v>1210</v>
      </c>
      <c r="X37" s="3" t="s">
        <v>1262</v>
      </c>
      <c r="Y37" s="3">
        <v>85.56</v>
      </c>
      <c r="Z37" s="3">
        <v>11</v>
      </c>
      <c r="AA37" s="3">
        <v>0.997532623046543</v>
      </c>
      <c r="AB37" s="3" t="s">
        <v>1212</v>
      </c>
    </row>
    <row r="38" spans="1:28" x14ac:dyDescent="0.2">
      <c r="A38" s="3" t="s">
        <v>318</v>
      </c>
      <c r="B38" s="3" t="s">
        <v>1264</v>
      </c>
      <c r="C38" s="3" t="s">
        <v>266</v>
      </c>
      <c r="D38" s="3">
        <v>93.5</v>
      </c>
      <c r="E38" s="3">
        <v>0.18</v>
      </c>
      <c r="F38" s="3" t="s">
        <v>271</v>
      </c>
      <c r="G38" s="3">
        <v>0.24376100000000001</v>
      </c>
      <c r="H38" s="3" t="s">
        <v>291</v>
      </c>
      <c r="I38" s="3" t="s">
        <v>269</v>
      </c>
      <c r="J38" s="3" t="s">
        <v>1215</v>
      </c>
      <c r="K38" s="3" t="s">
        <v>1205</v>
      </c>
      <c r="L38" s="3" t="s">
        <v>1205</v>
      </c>
      <c r="M38" s="3" t="s">
        <v>1205</v>
      </c>
      <c r="N38" s="3" t="s">
        <v>1205</v>
      </c>
      <c r="O38" s="3" t="s">
        <v>1205</v>
      </c>
      <c r="P38" s="3" t="s">
        <v>1233</v>
      </c>
      <c r="Q38" s="3">
        <v>95</v>
      </c>
      <c r="R38" s="3" t="s">
        <v>1234</v>
      </c>
      <c r="S38" s="3">
        <v>92.98</v>
      </c>
      <c r="T38" s="3">
        <v>0.93</v>
      </c>
      <c r="U38" s="3" t="s">
        <v>1215</v>
      </c>
      <c r="V38" s="3" t="s">
        <v>1202</v>
      </c>
      <c r="W38" s="3" t="s">
        <v>1210</v>
      </c>
      <c r="X38" s="3" t="s">
        <v>1241</v>
      </c>
      <c r="Y38" s="3">
        <v>88.04</v>
      </c>
      <c r="Z38" s="3">
        <v>11</v>
      </c>
      <c r="AA38" s="3">
        <v>0.99765472674732003</v>
      </c>
      <c r="AB38" s="3" t="s">
        <v>1212</v>
      </c>
    </row>
    <row r="39" spans="1:28" x14ac:dyDescent="0.2">
      <c r="A39" s="3" t="s">
        <v>265</v>
      </c>
      <c r="B39" s="3" t="s">
        <v>1268</v>
      </c>
      <c r="C39" s="3" t="s">
        <v>266</v>
      </c>
      <c r="D39" s="3">
        <v>82.55</v>
      </c>
      <c r="E39" s="3">
        <v>1.1000000000000001</v>
      </c>
      <c r="F39" s="3" t="s">
        <v>267</v>
      </c>
      <c r="G39" s="3">
        <v>0.167688</v>
      </c>
      <c r="H39" s="13" t="s">
        <v>268</v>
      </c>
      <c r="I39" s="3" t="s">
        <v>269</v>
      </c>
      <c r="J39" s="3" t="s">
        <v>1201</v>
      </c>
      <c r="K39" s="3" t="s">
        <v>1205</v>
      </c>
      <c r="L39" s="3" t="s">
        <v>1205</v>
      </c>
      <c r="M39" s="3" t="s">
        <v>1205</v>
      </c>
      <c r="N39" s="3" t="s">
        <v>1205</v>
      </c>
      <c r="O39" s="3" t="s">
        <v>1205</v>
      </c>
      <c r="P39" s="3" t="s">
        <v>1205</v>
      </c>
      <c r="Q39" s="3" t="s">
        <v>1205</v>
      </c>
      <c r="R39" s="3" t="s">
        <v>1205</v>
      </c>
      <c r="S39" s="3" t="s">
        <v>1205</v>
      </c>
      <c r="T39" s="3" t="s">
        <v>1205</v>
      </c>
      <c r="U39" s="3" t="s">
        <v>1201</v>
      </c>
      <c r="V39" s="3" t="s">
        <v>1202</v>
      </c>
      <c r="W39" s="3" t="s">
        <v>1210</v>
      </c>
      <c r="X39" s="3" t="s">
        <v>1211</v>
      </c>
      <c r="Y39" s="3">
        <v>74.44</v>
      </c>
      <c r="Z39" s="3">
        <v>11</v>
      </c>
      <c r="AA39" s="3">
        <v>0.97359528630730696</v>
      </c>
      <c r="AB39" s="3" t="s">
        <v>1212</v>
      </c>
    </row>
  </sheetData>
  <autoFilter ref="A3:AB3" xr:uid="{07CDE72D-31C7-3641-9101-6AAD4E92D0F7}">
    <sortState xmlns:xlrd2="http://schemas.microsoft.com/office/spreadsheetml/2017/richdata2" ref="A4:AB39">
      <sortCondition ref="B3:B39"/>
    </sortState>
  </autoFilter>
  <conditionalFormatting sqref="A39:B39">
    <cfRule type="duplicateValues" dxfId="0" priority="1"/>
  </conditionalFormatting>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3F37BA-E94C-6A43-BEE4-6E1BA056EC0F}">
  <dimension ref="A1:B53"/>
  <sheetViews>
    <sheetView zoomScale="94" zoomScaleNormal="94" workbookViewId="0">
      <selection activeCell="B3" sqref="A3:B3"/>
    </sheetView>
  </sheetViews>
  <sheetFormatPr baseColWidth="10" defaultRowHeight="16" x14ac:dyDescent="0.2"/>
  <cols>
    <col min="1" max="1" width="16" bestFit="1" customWidth="1"/>
    <col min="2" max="2" width="111.33203125" bestFit="1" customWidth="1"/>
  </cols>
  <sheetData>
    <row r="1" spans="1:2" x14ac:dyDescent="0.2">
      <c r="A1" s="12" t="s">
        <v>1178</v>
      </c>
    </row>
    <row r="3" spans="1:2" ht="16" customHeight="1" x14ac:dyDescent="0.2">
      <c r="A3" s="23" t="s">
        <v>354</v>
      </c>
      <c r="B3" s="23" t="s">
        <v>355</v>
      </c>
    </row>
    <row r="4" spans="1:2" x14ac:dyDescent="0.2">
      <c r="A4" s="16" t="s">
        <v>356</v>
      </c>
      <c r="B4" s="16" t="s">
        <v>357</v>
      </c>
    </row>
    <row r="5" spans="1:2" x14ac:dyDescent="0.2">
      <c r="A5" s="16" t="s">
        <v>358</v>
      </c>
      <c r="B5" s="16" t="s">
        <v>359</v>
      </c>
    </row>
    <row r="6" spans="1:2" x14ac:dyDescent="0.2">
      <c r="A6" s="16" t="s">
        <v>360</v>
      </c>
      <c r="B6" s="16" t="s">
        <v>361</v>
      </c>
    </row>
    <row r="7" spans="1:2" x14ac:dyDescent="0.2">
      <c r="A7" s="16" t="s">
        <v>362</v>
      </c>
      <c r="B7" s="16" t="s">
        <v>363</v>
      </c>
    </row>
    <row r="8" spans="1:2" x14ac:dyDescent="0.2">
      <c r="A8" s="16" t="s">
        <v>364</v>
      </c>
      <c r="B8" s="16" t="s">
        <v>365</v>
      </c>
    </row>
    <row r="9" spans="1:2" x14ac:dyDescent="0.2">
      <c r="A9" s="16" t="s">
        <v>366</v>
      </c>
      <c r="B9" s="16" t="s">
        <v>367</v>
      </c>
    </row>
    <row r="10" spans="1:2" x14ac:dyDescent="0.2">
      <c r="A10" s="16" t="s">
        <v>368</v>
      </c>
      <c r="B10" s="16" t="s">
        <v>369</v>
      </c>
    </row>
    <row r="11" spans="1:2" x14ac:dyDescent="0.2">
      <c r="A11" s="16" t="s">
        <v>370</v>
      </c>
      <c r="B11" s="16" t="s">
        <v>371</v>
      </c>
    </row>
    <row r="12" spans="1:2" x14ac:dyDescent="0.2">
      <c r="A12" s="16" t="s">
        <v>372</v>
      </c>
      <c r="B12" s="16" t="s">
        <v>373</v>
      </c>
    </row>
    <row r="13" spans="1:2" x14ac:dyDescent="0.2">
      <c r="A13" s="16" t="s">
        <v>374</v>
      </c>
      <c r="B13" s="16" t="s">
        <v>375</v>
      </c>
    </row>
    <row r="14" spans="1:2" x14ac:dyDescent="0.2">
      <c r="A14" s="16" t="s">
        <v>376</v>
      </c>
      <c r="B14" s="16" t="s">
        <v>377</v>
      </c>
    </row>
    <row r="15" spans="1:2" x14ac:dyDescent="0.2">
      <c r="A15" s="16" t="s">
        <v>378</v>
      </c>
      <c r="B15" s="16" t="s">
        <v>379</v>
      </c>
    </row>
    <row r="16" spans="1:2" x14ac:dyDescent="0.2">
      <c r="A16" s="16" t="s">
        <v>380</v>
      </c>
      <c r="B16" s="16" t="s">
        <v>381</v>
      </c>
    </row>
    <row r="17" spans="1:2" x14ac:dyDescent="0.2">
      <c r="A17" s="16" t="s">
        <v>382</v>
      </c>
      <c r="B17" s="16" t="s">
        <v>383</v>
      </c>
    </row>
    <row r="18" spans="1:2" x14ac:dyDescent="0.2">
      <c r="A18" s="16" t="s">
        <v>384</v>
      </c>
      <c r="B18" s="16" t="s">
        <v>385</v>
      </c>
    </row>
    <row r="19" spans="1:2" x14ac:dyDescent="0.2">
      <c r="A19" s="16" t="s">
        <v>386</v>
      </c>
      <c r="B19" s="16" t="s">
        <v>387</v>
      </c>
    </row>
    <row r="20" spans="1:2" x14ac:dyDescent="0.2">
      <c r="A20" s="16" t="s">
        <v>388</v>
      </c>
      <c r="B20" s="16" t="s">
        <v>389</v>
      </c>
    </row>
    <row r="21" spans="1:2" x14ac:dyDescent="0.2">
      <c r="A21" s="16" t="s">
        <v>390</v>
      </c>
      <c r="B21" s="16" t="s">
        <v>391</v>
      </c>
    </row>
    <row r="22" spans="1:2" x14ac:dyDescent="0.2">
      <c r="A22" s="16" t="s">
        <v>392</v>
      </c>
      <c r="B22" s="16" t="s">
        <v>393</v>
      </c>
    </row>
    <row r="23" spans="1:2" x14ac:dyDescent="0.2">
      <c r="A23" s="16" t="s">
        <v>394</v>
      </c>
      <c r="B23" s="16" t="s">
        <v>395</v>
      </c>
    </row>
    <row r="24" spans="1:2" x14ac:dyDescent="0.2">
      <c r="A24" s="16" t="s">
        <v>396</v>
      </c>
      <c r="B24" s="16" t="s">
        <v>397</v>
      </c>
    </row>
    <row r="25" spans="1:2" x14ac:dyDescent="0.2">
      <c r="A25" s="16" t="s">
        <v>398</v>
      </c>
      <c r="B25" s="16" t="s">
        <v>399</v>
      </c>
    </row>
    <row r="26" spans="1:2" x14ac:dyDescent="0.2">
      <c r="A26" s="16" t="s">
        <v>400</v>
      </c>
      <c r="B26" s="16" t="s">
        <v>401</v>
      </c>
    </row>
    <row r="27" spans="1:2" x14ac:dyDescent="0.2">
      <c r="A27" s="16" t="s">
        <v>402</v>
      </c>
      <c r="B27" s="16" t="s">
        <v>403</v>
      </c>
    </row>
    <row r="28" spans="1:2" x14ac:dyDescent="0.2">
      <c r="A28" s="16" t="s">
        <v>404</v>
      </c>
      <c r="B28" s="16" t="s">
        <v>405</v>
      </c>
    </row>
    <row r="29" spans="1:2" x14ac:dyDescent="0.2">
      <c r="A29" s="16" t="s">
        <v>406</v>
      </c>
      <c r="B29" s="16" t="s">
        <v>407</v>
      </c>
    </row>
    <row r="30" spans="1:2" x14ac:dyDescent="0.2">
      <c r="A30" s="16" t="s">
        <v>408</v>
      </c>
      <c r="B30" s="16" t="s">
        <v>409</v>
      </c>
    </row>
    <row r="31" spans="1:2" x14ac:dyDescent="0.2">
      <c r="A31" s="16" t="s">
        <v>410</v>
      </c>
      <c r="B31" s="16" t="s">
        <v>411</v>
      </c>
    </row>
    <row r="32" spans="1:2" x14ac:dyDescent="0.2">
      <c r="A32" s="16" t="s">
        <v>412</v>
      </c>
      <c r="B32" s="16" t="s">
        <v>413</v>
      </c>
    </row>
    <row r="33" spans="1:2" x14ac:dyDescent="0.2">
      <c r="A33" s="16" t="s">
        <v>414</v>
      </c>
      <c r="B33" s="16" t="s">
        <v>415</v>
      </c>
    </row>
    <row r="34" spans="1:2" x14ac:dyDescent="0.2">
      <c r="A34" s="16" t="s">
        <v>416</v>
      </c>
      <c r="B34" s="16" t="s">
        <v>417</v>
      </c>
    </row>
    <row r="35" spans="1:2" x14ac:dyDescent="0.2">
      <c r="A35" s="16" t="s">
        <v>418</v>
      </c>
      <c r="B35" s="16" t="s">
        <v>419</v>
      </c>
    </row>
    <row r="36" spans="1:2" x14ac:dyDescent="0.2">
      <c r="A36" s="16" t="s">
        <v>420</v>
      </c>
      <c r="B36" s="16" t="s">
        <v>421</v>
      </c>
    </row>
    <row r="37" spans="1:2" x14ac:dyDescent="0.2">
      <c r="A37" s="16" t="s">
        <v>422</v>
      </c>
      <c r="B37" s="16" t="s">
        <v>423</v>
      </c>
    </row>
    <row r="38" spans="1:2" x14ac:dyDescent="0.2">
      <c r="A38" s="16" t="s">
        <v>424</v>
      </c>
      <c r="B38" s="16" t="s">
        <v>425</v>
      </c>
    </row>
    <row r="39" spans="1:2" x14ac:dyDescent="0.2">
      <c r="A39" s="16" t="s">
        <v>426</v>
      </c>
      <c r="B39" s="16" t="s">
        <v>427</v>
      </c>
    </row>
    <row r="40" spans="1:2" x14ac:dyDescent="0.2">
      <c r="A40" s="16" t="s">
        <v>428</v>
      </c>
      <c r="B40" s="16" t="s">
        <v>429</v>
      </c>
    </row>
    <row r="41" spans="1:2" x14ac:dyDescent="0.2">
      <c r="A41" s="16" t="s">
        <v>430</v>
      </c>
      <c r="B41" s="16" t="s">
        <v>431</v>
      </c>
    </row>
    <row r="42" spans="1:2" x14ac:dyDescent="0.2">
      <c r="A42" s="16" t="s">
        <v>432</v>
      </c>
      <c r="B42" s="16" t="s">
        <v>433</v>
      </c>
    </row>
    <row r="43" spans="1:2" x14ac:dyDescent="0.2">
      <c r="A43" s="16" t="s">
        <v>434</v>
      </c>
      <c r="B43" s="16" t="s">
        <v>435</v>
      </c>
    </row>
    <row r="44" spans="1:2" x14ac:dyDescent="0.2">
      <c r="A44" s="16" t="s">
        <v>436</v>
      </c>
      <c r="B44" s="16" t="s">
        <v>437</v>
      </c>
    </row>
    <row r="45" spans="1:2" x14ac:dyDescent="0.2">
      <c r="A45" s="16" t="s">
        <v>438</v>
      </c>
      <c r="B45" s="16" t="s">
        <v>439</v>
      </c>
    </row>
    <row r="46" spans="1:2" x14ac:dyDescent="0.2">
      <c r="A46" s="16" t="s">
        <v>440</v>
      </c>
      <c r="B46" s="16" t="s">
        <v>441</v>
      </c>
    </row>
    <row r="47" spans="1:2" x14ac:dyDescent="0.2">
      <c r="A47" s="16" t="s">
        <v>442</v>
      </c>
      <c r="B47" s="16" t="s">
        <v>443</v>
      </c>
    </row>
    <row r="48" spans="1:2" x14ac:dyDescent="0.2">
      <c r="A48" s="16" t="s">
        <v>444</v>
      </c>
      <c r="B48" s="16" t="s">
        <v>445</v>
      </c>
    </row>
    <row r="49" spans="1:2" x14ac:dyDescent="0.2">
      <c r="A49" s="16" t="s">
        <v>446</v>
      </c>
      <c r="B49" s="16" t="s">
        <v>447</v>
      </c>
    </row>
    <row r="50" spans="1:2" x14ac:dyDescent="0.2">
      <c r="A50" s="16" t="s">
        <v>448</v>
      </c>
      <c r="B50" s="16" t="s">
        <v>449</v>
      </c>
    </row>
    <row r="51" spans="1:2" x14ac:dyDescent="0.2">
      <c r="A51" s="16" t="s">
        <v>450</v>
      </c>
      <c r="B51" s="16" t="s">
        <v>451</v>
      </c>
    </row>
    <row r="52" spans="1:2" x14ac:dyDescent="0.2">
      <c r="A52" s="16" t="s">
        <v>452</v>
      </c>
      <c r="B52" s="16" t="s">
        <v>453</v>
      </c>
    </row>
    <row r="53" spans="1:2" x14ac:dyDescent="0.2">
      <c r="A53" s="16" t="s">
        <v>454</v>
      </c>
      <c r="B53" s="16" t="s">
        <v>455</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045F6F-0B69-E44F-9CBF-68827AA9728A}">
  <dimension ref="A1:CI34"/>
  <sheetViews>
    <sheetView workbookViewId="0">
      <selection activeCell="B34" sqref="A34:B35"/>
    </sheetView>
  </sheetViews>
  <sheetFormatPr baseColWidth="10" defaultRowHeight="16" x14ac:dyDescent="0.2"/>
  <cols>
    <col min="1" max="1" width="10.6640625" bestFit="1" customWidth="1"/>
    <col min="2" max="2" width="57.83203125" bestFit="1" customWidth="1"/>
    <col min="3" max="3" width="12.1640625" bestFit="1" customWidth="1"/>
    <col min="4" max="4" width="13" bestFit="1" customWidth="1"/>
    <col min="5" max="5" width="57.6640625" bestFit="1" customWidth="1"/>
    <col min="6" max="6" width="249.6640625" bestFit="1" customWidth="1"/>
    <col min="7" max="7" width="13" bestFit="1" customWidth="1"/>
    <col min="8" max="8" width="8.5" bestFit="1" customWidth="1"/>
    <col min="9" max="9" width="13.1640625" bestFit="1" customWidth="1"/>
    <col min="10" max="10" width="19.1640625" bestFit="1" customWidth="1"/>
    <col min="11" max="11" width="16.83203125" bestFit="1" customWidth="1"/>
    <col min="12" max="12" width="18.33203125" bestFit="1" customWidth="1"/>
    <col min="13" max="13" width="13.33203125" bestFit="1" customWidth="1"/>
    <col min="14" max="14" width="26" bestFit="1" customWidth="1"/>
    <col min="15" max="15" width="13.83203125" bestFit="1" customWidth="1"/>
    <col min="16" max="16" width="15.33203125" bestFit="1" customWidth="1"/>
    <col min="17" max="17" width="7.5" bestFit="1" customWidth="1"/>
    <col min="18" max="18" width="14.5" bestFit="1" customWidth="1"/>
    <col min="19" max="19" width="8.5" bestFit="1" customWidth="1"/>
    <col min="20" max="20" width="35.1640625" bestFit="1" customWidth="1"/>
    <col min="21" max="21" width="8.5" bestFit="1" customWidth="1"/>
    <col min="22" max="22" width="7.83203125" bestFit="1" customWidth="1"/>
    <col min="23" max="24" width="7.1640625" bestFit="1" customWidth="1"/>
    <col min="25" max="25" width="14.33203125" bestFit="1" customWidth="1"/>
    <col min="26" max="26" width="11.33203125" bestFit="1" customWidth="1"/>
    <col min="27" max="27" width="8.5" bestFit="1" customWidth="1"/>
    <col min="28" max="28" width="10.5" bestFit="1" customWidth="1"/>
    <col min="29" max="29" width="7.5" bestFit="1" customWidth="1"/>
    <col min="30" max="30" width="5.6640625" bestFit="1" customWidth="1"/>
    <col min="31" max="31" width="8.5" bestFit="1" customWidth="1"/>
    <col min="32" max="32" width="11.83203125" bestFit="1" customWidth="1"/>
    <col min="33" max="33" width="22.33203125" bestFit="1" customWidth="1"/>
    <col min="34" max="34" width="10.5" bestFit="1" customWidth="1"/>
    <col min="35" max="35" width="13.5" bestFit="1" customWidth="1"/>
    <col min="36" max="36" width="14.6640625" bestFit="1" customWidth="1"/>
    <col min="37" max="37" width="19.6640625" bestFit="1" customWidth="1"/>
    <col min="38" max="38" width="17.83203125" bestFit="1" customWidth="1"/>
    <col min="39" max="39" width="7.5" bestFit="1" customWidth="1"/>
    <col min="40" max="40" width="18.1640625" bestFit="1" customWidth="1"/>
    <col min="41" max="41" width="18.6640625" bestFit="1" customWidth="1"/>
    <col min="42" max="42" width="17.83203125" bestFit="1" customWidth="1"/>
    <col min="43" max="43" width="13" bestFit="1" customWidth="1"/>
    <col min="44" max="44" width="35.33203125" bestFit="1" customWidth="1"/>
    <col min="45" max="45" width="46.6640625" bestFit="1" customWidth="1"/>
    <col min="46" max="46" width="16.33203125" bestFit="1" customWidth="1"/>
    <col min="47" max="47" width="36" bestFit="1" customWidth="1"/>
    <col min="48" max="48" width="16" bestFit="1" customWidth="1"/>
    <col min="49" max="49" width="31.33203125" bestFit="1" customWidth="1"/>
    <col min="50" max="50" width="12" bestFit="1" customWidth="1"/>
    <col min="51" max="51" width="8.5" bestFit="1" customWidth="1"/>
    <col min="52" max="52" width="7.1640625" bestFit="1" customWidth="1"/>
    <col min="53" max="53" width="8.1640625" bestFit="1" customWidth="1"/>
    <col min="54" max="54" width="10.33203125" bestFit="1" customWidth="1"/>
    <col min="55" max="55" width="9.6640625" bestFit="1" customWidth="1"/>
    <col min="56" max="56" width="10.1640625" bestFit="1" customWidth="1"/>
    <col min="57" max="57" width="5.83203125" bestFit="1" customWidth="1"/>
    <col min="58" max="58" width="6" bestFit="1" customWidth="1"/>
    <col min="59" max="59" width="11.1640625" bestFit="1" customWidth="1"/>
    <col min="60" max="60" width="5.1640625" bestFit="1" customWidth="1"/>
    <col min="61" max="61" width="17" bestFit="1" customWidth="1"/>
    <col min="62" max="62" width="14.83203125" bestFit="1" customWidth="1"/>
    <col min="63" max="63" width="20.33203125" bestFit="1" customWidth="1"/>
    <col min="64" max="64" width="19.83203125" bestFit="1" customWidth="1"/>
    <col min="65" max="65" width="19.6640625" bestFit="1" customWidth="1"/>
    <col min="66" max="66" width="39" bestFit="1" customWidth="1"/>
    <col min="67" max="67" width="85.83203125" bestFit="1" customWidth="1"/>
    <col min="68" max="68" width="13.6640625" bestFit="1" customWidth="1"/>
    <col min="69" max="69" width="13.33203125" bestFit="1" customWidth="1"/>
    <col min="70" max="70" width="7" bestFit="1" customWidth="1"/>
    <col min="71" max="71" width="15" bestFit="1" customWidth="1"/>
    <col min="72" max="72" width="16" bestFit="1" customWidth="1"/>
    <col min="73" max="73" width="26.1640625" bestFit="1" customWidth="1"/>
    <col min="74" max="74" width="18.5" bestFit="1" customWidth="1"/>
    <col min="75" max="75" width="35.83203125" bestFit="1" customWidth="1"/>
    <col min="76" max="76" width="18.5" bestFit="1" customWidth="1"/>
    <col min="77" max="77" width="11.5" bestFit="1" customWidth="1"/>
    <col min="78" max="78" width="8.6640625" bestFit="1" customWidth="1"/>
    <col min="79" max="79" width="21" bestFit="1" customWidth="1"/>
    <col min="80" max="80" width="18.33203125" bestFit="1" customWidth="1"/>
    <col min="81" max="81" width="8.33203125" bestFit="1" customWidth="1"/>
    <col min="82" max="82" width="7.83203125" bestFit="1" customWidth="1"/>
    <col min="83" max="83" width="33.1640625" bestFit="1" customWidth="1"/>
    <col min="84" max="84" width="33.83203125" bestFit="1" customWidth="1"/>
    <col min="85" max="85" width="255.83203125" bestFit="1" customWidth="1"/>
    <col min="86" max="87" width="23.33203125" bestFit="1" customWidth="1"/>
  </cols>
  <sheetData>
    <row r="1" spans="1:87" x14ac:dyDescent="0.2">
      <c r="A1" t="s">
        <v>1179</v>
      </c>
    </row>
    <row r="3" spans="1:87" x14ac:dyDescent="0.2">
      <c r="A3" s="20" t="s">
        <v>456</v>
      </c>
      <c r="B3" s="20" t="s">
        <v>457</v>
      </c>
      <c r="C3" s="20" t="s">
        <v>458</v>
      </c>
      <c r="D3" s="20" t="s">
        <v>459</v>
      </c>
      <c r="E3" s="20" t="s">
        <v>460</v>
      </c>
      <c r="F3" s="20" t="s">
        <v>461</v>
      </c>
      <c r="G3" s="20" t="s">
        <v>462</v>
      </c>
      <c r="H3" s="20" t="s">
        <v>463</v>
      </c>
      <c r="I3" s="20" t="s">
        <v>464</v>
      </c>
      <c r="J3" s="20" t="s">
        <v>465</v>
      </c>
      <c r="K3" s="20" t="s">
        <v>466</v>
      </c>
      <c r="L3" s="20" t="s">
        <v>467</v>
      </c>
      <c r="M3" s="20" t="s">
        <v>468</v>
      </c>
      <c r="N3" s="20" t="s">
        <v>74</v>
      </c>
      <c r="O3" s="20" t="s">
        <v>469</v>
      </c>
      <c r="P3" s="20" t="s">
        <v>470</v>
      </c>
      <c r="Q3" s="20" t="s">
        <v>471</v>
      </c>
      <c r="R3" s="20" t="s">
        <v>472</v>
      </c>
      <c r="S3" s="20" t="s">
        <v>473</v>
      </c>
      <c r="T3" s="20" t="s">
        <v>474</v>
      </c>
      <c r="U3" s="20" t="s">
        <v>475</v>
      </c>
      <c r="V3" s="20" t="s">
        <v>476</v>
      </c>
      <c r="W3" s="20" t="s">
        <v>477</v>
      </c>
      <c r="X3" s="20" t="s">
        <v>478</v>
      </c>
      <c r="Y3" s="20" t="s">
        <v>479</v>
      </c>
      <c r="Z3" s="20" t="s">
        <v>480</v>
      </c>
      <c r="AA3" s="20" t="s">
        <v>481</v>
      </c>
      <c r="AB3" s="20" t="s">
        <v>482</v>
      </c>
      <c r="AC3" s="20" t="s">
        <v>483</v>
      </c>
      <c r="AD3" s="20" t="s">
        <v>484</v>
      </c>
      <c r="AE3" s="20" t="s">
        <v>485</v>
      </c>
      <c r="AF3" s="20" t="s">
        <v>486</v>
      </c>
      <c r="AG3" s="20" t="s">
        <v>487</v>
      </c>
      <c r="AH3" s="20" t="s">
        <v>488</v>
      </c>
      <c r="AI3" s="20" t="s">
        <v>489</v>
      </c>
      <c r="AJ3" s="20" t="s">
        <v>490</v>
      </c>
      <c r="AK3" s="20" t="s">
        <v>491</v>
      </c>
      <c r="AL3" s="20" t="s">
        <v>492</v>
      </c>
      <c r="AM3" s="20" t="s">
        <v>493</v>
      </c>
      <c r="AN3" s="20" t="s">
        <v>494</v>
      </c>
      <c r="AO3" s="20" t="s">
        <v>495</v>
      </c>
      <c r="AP3" s="20" t="s">
        <v>496</v>
      </c>
      <c r="AQ3" s="20" t="s">
        <v>497</v>
      </c>
      <c r="AR3" s="20" t="s">
        <v>498</v>
      </c>
      <c r="AS3" s="20" t="s">
        <v>499</v>
      </c>
      <c r="AT3" s="20" t="s">
        <v>500</v>
      </c>
      <c r="AU3" s="20" t="s">
        <v>501</v>
      </c>
      <c r="AV3" s="20" t="s">
        <v>502</v>
      </c>
      <c r="AW3" s="20" t="s">
        <v>503</v>
      </c>
      <c r="AX3" s="20" t="s">
        <v>504</v>
      </c>
      <c r="AY3" s="20" t="s">
        <v>505</v>
      </c>
      <c r="AZ3" s="20" t="s">
        <v>506</v>
      </c>
      <c r="BA3" s="20" t="s">
        <v>507</v>
      </c>
      <c r="BB3" s="20" t="s">
        <v>508</v>
      </c>
      <c r="BC3" s="20" t="s">
        <v>509</v>
      </c>
      <c r="BD3" s="20" t="s">
        <v>510</v>
      </c>
      <c r="BE3" s="20" t="s">
        <v>511</v>
      </c>
      <c r="BF3" s="20" t="s">
        <v>512</v>
      </c>
      <c r="BG3" s="20" t="s">
        <v>513</v>
      </c>
      <c r="BH3" s="20" t="s">
        <v>514</v>
      </c>
      <c r="BI3" s="20" t="s">
        <v>515</v>
      </c>
      <c r="BJ3" s="20" t="s">
        <v>516</v>
      </c>
      <c r="BK3" s="20" t="s">
        <v>517</v>
      </c>
      <c r="BL3" s="20" t="s">
        <v>518</v>
      </c>
      <c r="BM3" s="20" t="s">
        <v>519</v>
      </c>
      <c r="BN3" s="20" t="s">
        <v>520</v>
      </c>
      <c r="BO3" s="20" t="s">
        <v>521</v>
      </c>
      <c r="BP3" s="20" t="s">
        <v>522</v>
      </c>
      <c r="BQ3" s="20" t="s">
        <v>523</v>
      </c>
      <c r="BR3" s="20" t="s">
        <v>524</v>
      </c>
      <c r="BS3" s="20" t="s">
        <v>525</v>
      </c>
      <c r="BT3" s="20" t="s">
        <v>526</v>
      </c>
      <c r="BU3" s="20" t="s">
        <v>527</v>
      </c>
      <c r="BV3" s="20" t="s">
        <v>528</v>
      </c>
      <c r="BW3" s="20" t="s">
        <v>529</v>
      </c>
      <c r="BX3" s="20" t="s">
        <v>530</v>
      </c>
      <c r="BY3" s="20" t="s">
        <v>531</v>
      </c>
      <c r="BZ3" s="20" t="s">
        <v>532</v>
      </c>
      <c r="CA3" s="20" t="s">
        <v>533</v>
      </c>
      <c r="CB3" s="20" t="s">
        <v>534</v>
      </c>
      <c r="CC3" s="20" t="s">
        <v>535</v>
      </c>
      <c r="CD3" s="20" t="s">
        <v>536</v>
      </c>
      <c r="CE3" s="20" t="s">
        <v>537</v>
      </c>
      <c r="CF3" s="20" t="s">
        <v>538</v>
      </c>
      <c r="CG3" s="20" t="s">
        <v>539</v>
      </c>
      <c r="CH3" s="20" t="s">
        <v>540</v>
      </c>
      <c r="CI3" s="20" t="s">
        <v>541</v>
      </c>
    </row>
    <row r="4" spans="1:87" x14ac:dyDescent="0.2">
      <c r="A4" s="3" t="s">
        <v>542</v>
      </c>
      <c r="B4" s="3" t="s">
        <v>543</v>
      </c>
      <c r="C4" s="3" t="s">
        <v>544</v>
      </c>
      <c r="D4" s="3">
        <v>1031564</v>
      </c>
      <c r="E4" s="3" t="s">
        <v>545</v>
      </c>
      <c r="F4" s="3" t="s">
        <v>546</v>
      </c>
      <c r="G4" s="3" t="s">
        <v>547</v>
      </c>
      <c r="H4" s="3" t="s">
        <v>547</v>
      </c>
      <c r="I4" s="3" t="s">
        <v>548</v>
      </c>
      <c r="J4" s="3" t="s">
        <v>549</v>
      </c>
      <c r="K4" s="3" t="s">
        <v>550</v>
      </c>
      <c r="L4" s="3" t="s">
        <v>551</v>
      </c>
      <c r="M4" s="3" t="s">
        <v>552</v>
      </c>
      <c r="N4" s="3" t="s">
        <v>553</v>
      </c>
      <c r="O4" s="3" t="s">
        <v>554</v>
      </c>
      <c r="P4" s="3" t="s">
        <v>555</v>
      </c>
      <c r="Q4" s="3" t="s">
        <v>544</v>
      </c>
      <c r="R4" s="3" t="s">
        <v>544</v>
      </c>
      <c r="S4" s="3" t="s">
        <v>544</v>
      </c>
      <c r="T4" s="3" t="s">
        <v>556</v>
      </c>
      <c r="U4" s="3" t="s">
        <v>544</v>
      </c>
      <c r="V4" s="3" t="s">
        <v>544</v>
      </c>
      <c r="W4" s="3" t="s">
        <v>544</v>
      </c>
      <c r="X4" s="3" t="s">
        <v>544</v>
      </c>
      <c r="Y4" s="3" t="s">
        <v>544</v>
      </c>
      <c r="Z4" s="3" t="s">
        <v>544</v>
      </c>
      <c r="AA4" s="3" t="s">
        <v>544</v>
      </c>
      <c r="AB4" s="3" t="s">
        <v>544</v>
      </c>
      <c r="AC4" s="3" t="s">
        <v>544</v>
      </c>
      <c r="AD4" s="3" t="s">
        <v>544</v>
      </c>
      <c r="AE4" s="3" t="s">
        <v>544</v>
      </c>
      <c r="AF4" s="3" t="s">
        <v>544</v>
      </c>
      <c r="AG4" s="3" t="s">
        <v>544</v>
      </c>
      <c r="AH4" s="3" t="s">
        <v>544</v>
      </c>
      <c r="AI4" s="3" t="s">
        <v>557</v>
      </c>
      <c r="AJ4" s="3" t="s">
        <v>558</v>
      </c>
      <c r="AK4" s="3" t="s">
        <v>559</v>
      </c>
      <c r="AL4" s="3" t="s">
        <v>560</v>
      </c>
      <c r="AM4" s="3" t="s">
        <v>544</v>
      </c>
      <c r="AN4" s="3" t="s">
        <v>561</v>
      </c>
      <c r="AO4" s="3" t="s">
        <v>562</v>
      </c>
      <c r="AP4" s="3" t="s">
        <v>563</v>
      </c>
      <c r="AQ4" s="3" t="s">
        <v>544</v>
      </c>
      <c r="AR4" s="3" t="s">
        <v>564</v>
      </c>
      <c r="AS4" s="3" t="s">
        <v>565</v>
      </c>
      <c r="AT4" s="3" t="s">
        <v>554</v>
      </c>
      <c r="AU4" s="3" t="s">
        <v>566</v>
      </c>
      <c r="AV4" s="3" t="s">
        <v>544</v>
      </c>
      <c r="AW4" s="3" t="s">
        <v>567</v>
      </c>
      <c r="AX4" s="3" t="s">
        <v>544</v>
      </c>
      <c r="AY4" s="3" t="s">
        <v>544</v>
      </c>
      <c r="AZ4" s="3">
        <v>1</v>
      </c>
      <c r="BA4" s="3">
        <v>1465081</v>
      </c>
      <c r="BB4" s="3">
        <v>28.19</v>
      </c>
      <c r="BC4" s="3">
        <v>1</v>
      </c>
      <c r="BD4" s="3">
        <v>1465081</v>
      </c>
      <c r="BE4" s="3">
        <v>42</v>
      </c>
      <c r="BF4" s="3">
        <v>9</v>
      </c>
      <c r="BG4" s="3" t="s">
        <v>544</v>
      </c>
      <c r="BH4" s="3">
        <v>1483</v>
      </c>
      <c r="BI4" s="3">
        <v>97.7</v>
      </c>
      <c r="BJ4" s="3">
        <v>97.6</v>
      </c>
      <c r="BK4" s="3">
        <v>0.9</v>
      </c>
      <c r="BL4" s="3">
        <v>95.7</v>
      </c>
      <c r="BM4" s="3" t="s">
        <v>544</v>
      </c>
      <c r="BN4" s="3" t="s">
        <v>544</v>
      </c>
      <c r="BO4" s="3" t="s">
        <v>544</v>
      </c>
      <c r="BP4" s="3" t="s">
        <v>544</v>
      </c>
      <c r="BQ4" s="3" t="s">
        <v>544</v>
      </c>
      <c r="BR4" s="3" t="s">
        <v>544</v>
      </c>
      <c r="BS4" s="3" t="s">
        <v>544</v>
      </c>
      <c r="BT4" s="3" t="s">
        <v>544</v>
      </c>
      <c r="BU4" s="3" t="s">
        <v>544</v>
      </c>
      <c r="BV4" s="3" t="s">
        <v>544</v>
      </c>
      <c r="BW4" s="3" t="s">
        <v>544</v>
      </c>
      <c r="BX4" s="3" t="s">
        <v>544</v>
      </c>
      <c r="BY4" s="3" t="s">
        <v>544</v>
      </c>
      <c r="BZ4" s="3" t="s">
        <v>544</v>
      </c>
      <c r="CA4" s="3" t="s">
        <v>544</v>
      </c>
      <c r="CB4" s="3" t="s">
        <v>544</v>
      </c>
      <c r="CC4" s="3" t="s">
        <v>544</v>
      </c>
      <c r="CD4" s="3" t="s">
        <v>544</v>
      </c>
      <c r="CE4" s="3" t="s">
        <v>544</v>
      </c>
      <c r="CF4" s="3" t="s">
        <v>544</v>
      </c>
      <c r="CG4" s="3" t="s">
        <v>568</v>
      </c>
      <c r="CH4" s="3" t="s">
        <v>569</v>
      </c>
      <c r="CI4" s="3" t="s">
        <v>570</v>
      </c>
    </row>
    <row r="5" spans="1:87" x14ac:dyDescent="0.2">
      <c r="A5" s="3" t="s">
        <v>571</v>
      </c>
      <c r="B5" s="3" t="s">
        <v>572</v>
      </c>
      <c r="C5" s="3" t="s">
        <v>544</v>
      </c>
      <c r="D5" s="3">
        <v>1031746</v>
      </c>
      <c r="E5" s="3" t="s">
        <v>573</v>
      </c>
      <c r="F5" s="3" t="s">
        <v>574</v>
      </c>
      <c r="G5" s="3" t="s">
        <v>547</v>
      </c>
      <c r="H5" s="3" t="s">
        <v>547</v>
      </c>
      <c r="I5" s="3" t="s">
        <v>548</v>
      </c>
      <c r="J5" s="3" t="s">
        <v>549</v>
      </c>
      <c r="K5" s="3" t="s">
        <v>550</v>
      </c>
      <c r="L5" s="3" t="s">
        <v>551</v>
      </c>
      <c r="M5" s="3" t="s">
        <v>552</v>
      </c>
      <c r="N5" s="3" t="s">
        <v>575</v>
      </c>
      <c r="O5" s="3" t="s">
        <v>554</v>
      </c>
      <c r="P5" s="3" t="s">
        <v>576</v>
      </c>
      <c r="Q5" s="3" t="s">
        <v>544</v>
      </c>
      <c r="R5" s="3" t="s">
        <v>544</v>
      </c>
      <c r="S5" s="3" t="s">
        <v>544</v>
      </c>
      <c r="T5" s="3" t="s">
        <v>577</v>
      </c>
      <c r="U5" s="3" t="s">
        <v>544</v>
      </c>
      <c r="V5" s="3" t="s">
        <v>544</v>
      </c>
      <c r="W5" s="3" t="s">
        <v>544</v>
      </c>
      <c r="X5" s="3" t="s">
        <v>544</v>
      </c>
      <c r="Y5" s="3" t="s">
        <v>544</v>
      </c>
      <c r="Z5" s="3" t="s">
        <v>544</v>
      </c>
      <c r="AA5" s="3" t="s">
        <v>544</v>
      </c>
      <c r="AB5" s="3" t="s">
        <v>544</v>
      </c>
      <c r="AC5" s="3" t="s">
        <v>544</v>
      </c>
      <c r="AD5" s="3" t="s">
        <v>544</v>
      </c>
      <c r="AE5" s="3" t="s">
        <v>544</v>
      </c>
      <c r="AF5" s="3" t="s">
        <v>544</v>
      </c>
      <c r="AG5" s="3" t="s">
        <v>578</v>
      </c>
      <c r="AH5" s="3" t="s">
        <v>544</v>
      </c>
      <c r="AI5" s="3" t="s">
        <v>544</v>
      </c>
      <c r="AJ5" s="3" t="s">
        <v>558</v>
      </c>
      <c r="AK5" s="3" t="s">
        <v>579</v>
      </c>
      <c r="AL5" s="3" t="s">
        <v>544</v>
      </c>
      <c r="AM5" s="3" t="s">
        <v>544</v>
      </c>
      <c r="AN5" s="3" t="s">
        <v>580</v>
      </c>
      <c r="AO5" s="3" t="s">
        <v>581</v>
      </c>
      <c r="AP5" s="3" t="s">
        <v>582</v>
      </c>
      <c r="AQ5" s="3" t="s">
        <v>544</v>
      </c>
      <c r="AR5" s="3" t="s">
        <v>583</v>
      </c>
      <c r="AS5" s="3" t="s">
        <v>565</v>
      </c>
      <c r="AT5" s="3" t="s">
        <v>554</v>
      </c>
      <c r="AU5" s="3" t="s">
        <v>584</v>
      </c>
      <c r="AV5" s="3" t="s">
        <v>585</v>
      </c>
      <c r="AW5" s="3" t="s">
        <v>567</v>
      </c>
      <c r="AX5" s="3" t="s">
        <v>544</v>
      </c>
      <c r="AY5" s="3" t="s">
        <v>544</v>
      </c>
      <c r="AZ5" s="3">
        <v>1</v>
      </c>
      <c r="BA5" s="3">
        <v>1753385</v>
      </c>
      <c r="BB5" s="3">
        <v>33.96</v>
      </c>
      <c r="BC5" s="3">
        <v>1</v>
      </c>
      <c r="BD5" s="3">
        <v>1753385</v>
      </c>
      <c r="BE5" s="3">
        <v>45</v>
      </c>
      <c r="BF5" s="3">
        <v>9</v>
      </c>
      <c r="BG5" s="3" t="s">
        <v>544</v>
      </c>
      <c r="BH5" s="3">
        <v>1830</v>
      </c>
      <c r="BI5" s="3">
        <v>98.7</v>
      </c>
      <c r="BJ5" s="3">
        <v>98.2</v>
      </c>
      <c r="BK5" s="3" t="s">
        <v>544</v>
      </c>
      <c r="BL5" s="3">
        <v>100</v>
      </c>
      <c r="BM5" s="3" t="s">
        <v>544</v>
      </c>
      <c r="BN5" s="3" t="s">
        <v>586</v>
      </c>
      <c r="BO5" s="3" t="s">
        <v>544</v>
      </c>
      <c r="BP5" s="3" t="s">
        <v>587</v>
      </c>
      <c r="BQ5" s="3">
        <v>1986</v>
      </c>
      <c r="BR5" s="3" t="s">
        <v>544</v>
      </c>
      <c r="BS5" s="3" t="s">
        <v>588</v>
      </c>
      <c r="BT5" s="3" t="s">
        <v>589</v>
      </c>
      <c r="BU5" s="3" t="s">
        <v>590</v>
      </c>
      <c r="BV5" s="3" t="s">
        <v>544</v>
      </c>
      <c r="BW5" s="3" t="s">
        <v>591</v>
      </c>
      <c r="BX5" s="3" t="s">
        <v>592</v>
      </c>
      <c r="BY5" s="3" t="s">
        <v>544</v>
      </c>
      <c r="BZ5" s="3" t="s">
        <v>544</v>
      </c>
      <c r="CA5" s="3" t="s">
        <v>544</v>
      </c>
      <c r="CB5" s="3" t="s">
        <v>592</v>
      </c>
      <c r="CC5" s="3" t="s">
        <v>544</v>
      </c>
      <c r="CD5" s="3" t="s">
        <v>544</v>
      </c>
      <c r="CE5" s="3" t="s">
        <v>544</v>
      </c>
      <c r="CF5" s="3" t="s">
        <v>593</v>
      </c>
      <c r="CG5" s="3" t="s">
        <v>594</v>
      </c>
      <c r="CH5" s="3" t="s">
        <v>595</v>
      </c>
      <c r="CI5" s="3" t="s">
        <v>595</v>
      </c>
    </row>
    <row r="6" spans="1:87" x14ac:dyDescent="0.2">
      <c r="A6" s="3" t="s">
        <v>596</v>
      </c>
      <c r="B6" s="3" t="s">
        <v>597</v>
      </c>
      <c r="C6" s="3" t="s">
        <v>544</v>
      </c>
      <c r="D6" s="3">
        <v>1121267</v>
      </c>
      <c r="E6" s="3" t="s">
        <v>598</v>
      </c>
      <c r="F6" s="3" t="s">
        <v>599</v>
      </c>
      <c r="G6" s="3" t="s">
        <v>547</v>
      </c>
      <c r="H6" s="3" t="s">
        <v>547</v>
      </c>
      <c r="I6" s="3" t="s">
        <v>548</v>
      </c>
      <c r="J6" s="3" t="s">
        <v>549</v>
      </c>
      <c r="K6" s="3" t="s">
        <v>550</v>
      </c>
      <c r="L6" s="3" t="s">
        <v>551</v>
      </c>
      <c r="M6" s="3" t="s">
        <v>552</v>
      </c>
      <c r="N6" s="3" t="s">
        <v>600</v>
      </c>
      <c r="O6" s="3" t="s">
        <v>601</v>
      </c>
      <c r="P6" s="3" t="s">
        <v>602</v>
      </c>
      <c r="Q6" s="3" t="s">
        <v>544</v>
      </c>
      <c r="R6" s="3" t="s">
        <v>544</v>
      </c>
      <c r="S6" s="3" t="s">
        <v>544</v>
      </c>
      <c r="T6" s="3" t="s">
        <v>544</v>
      </c>
      <c r="U6" s="3" t="s">
        <v>544</v>
      </c>
      <c r="V6" s="3" t="s">
        <v>544</v>
      </c>
      <c r="W6" s="3" t="s">
        <v>544</v>
      </c>
      <c r="X6" s="3" t="s">
        <v>544</v>
      </c>
      <c r="Y6" s="3" t="s">
        <v>544</v>
      </c>
      <c r="Z6" s="3" t="s">
        <v>544</v>
      </c>
      <c r="AA6" s="3" t="s">
        <v>544</v>
      </c>
      <c r="AB6" s="3" t="s">
        <v>544</v>
      </c>
      <c r="AC6" s="3" t="s">
        <v>544</v>
      </c>
      <c r="AD6" s="3" t="s">
        <v>544</v>
      </c>
      <c r="AE6" s="3" t="s">
        <v>544</v>
      </c>
      <c r="AF6" s="3" t="s">
        <v>544</v>
      </c>
      <c r="AG6" s="3" t="s">
        <v>603</v>
      </c>
      <c r="AH6" s="3" t="s">
        <v>604</v>
      </c>
      <c r="AI6" s="3" t="s">
        <v>544</v>
      </c>
      <c r="AJ6" s="3" t="s">
        <v>558</v>
      </c>
      <c r="AK6" s="3" t="s">
        <v>605</v>
      </c>
      <c r="AL6" s="3" t="s">
        <v>606</v>
      </c>
      <c r="AM6" s="3" t="s">
        <v>544</v>
      </c>
      <c r="AN6" s="3" t="s">
        <v>607</v>
      </c>
      <c r="AO6" s="3" t="s">
        <v>608</v>
      </c>
      <c r="AP6" s="3" t="s">
        <v>609</v>
      </c>
      <c r="AQ6" s="3" t="s">
        <v>610</v>
      </c>
      <c r="AR6" s="3" t="s">
        <v>611</v>
      </c>
      <c r="AS6" s="3" t="s">
        <v>612</v>
      </c>
      <c r="AT6" s="3" t="s">
        <v>601</v>
      </c>
      <c r="AU6" s="3" t="s">
        <v>613</v>
      </c>
      <c r="AV6" s="3" t="s">
        <v>614</v>
      </c>
      <c r="AW6" s="3" t="s">
        <v>615</v>
      </c>
      <c r="AX6" s="3" t="s">
        <v>544</v>
      </c>
      <c r="AY6" s="3" t="s">
        <v>544</v>
      </c>
      <c r="AZ6" s="3">
        <v>46</v>
      </c>
      <c r="BA6" s="3">
        <v>1868556</v>
      </c>
      <c r="BB6" s="3">
        <v>31.2</v>
      </c>
      <c r="BC6" s="3">
        <v>8</v>
      </c>
      <c r="BD6" s="3">
        <v>83241</v>
      </c>
      <c r="BE6" s="3">
        <v>41</v>
      </c>
      <c r="BF6" s="3">
        <v>6</v>
      </c>
      <c r="BG6" s="3" t="s">
        <v>544</v>
      </c>
      <c r="BH6" s="3">
        <v>1928</v>
      </c>
      <c r="BI6" s="3">
        <v>99.3</v>
      </c>
      <c r="BJ6" s="3">
        <v>99.3</v>
      </c>
      <c r="BK6" s="3">
        <v>1.7</v>
      </c>
      <c r="BL6" s="3">
        <v>100</v>
      </c>
      <c r="BM6" s="3" t="s">
        <v>544</v>
      </c>
      <c r="BN6" s="3" t="s">
        <v>544</v>
      </c>
      <c r="BO6" s="3" t="s">
        <v>544</v>
      </c>
      <c r="BP6" s="3" t="s">
        <v>544</v>
      </c>
      <c r="BQ6" s="3" t="s">
        <v>544</v>
      </c>
      <c r="BR6" s="3" t="s">
        <v>544</v>
      </c>
      <c r="BS6" s="3" t="s">
        <v>544</v>
      </c>
      <c r="BT6" s="3" t="s">
        <v>544</v>
      </c>
      <c r="BU6" s="3" t="s">
        <v>544</v>
      </c>
      <c r="BV6" s="3" t="s">
        <v>544</v>
      </c>
      <c r="BW6" s="3" t="s">
        <v>544</v>
      </c>
      <c r="BX6" s="3" t="s">
        <v>544</v>
      </c>
      <c r="BY6" s="3" t="s">
        <v>544</v>
      </c>
      <c r="BZ6" s="3" t="s">
        <v>544</v>
      </c>
      <c r="CA6" s="3" t="s">
        <v>544</v>
      </c>
      <c r="CB6" s="3" t="s">
        <v>544</v>
      </c>
      <c r="CC6" s="3" t="s">
        <v>544</v>
      </c>
      <c r="CD6" s="3" t="s">
        <v>544</v>
      </c>
      <c r="CE6" s="3" t="s">
        <v>544</v>
      </c>
      <c r="CF6" s="3" t="s">
        <v>544</v>
      </c>
      <c r="CG6" s="3" t="s">
        <v>616</v>
      </c>
      <c r="CH6" s="3" t="s">
        <v>617</v>
      </c>
      <c r="CI6" s="3" t="s">
        <v>570</v>
      </c>
    </row>
    <row r="7" spans="1:87" x14ac:dyDescent="0.2">
      <c r="A7" s="3" t="s">
        <v>618</v>
      </c>
      <c r="B7" s="3" t="s">
        <v>619</v>
      </c>
      <c r="C7" s="3" t="s">
        <v>544</v>
      </c>
      <c r="D7" s="3">
        <v>1244531</v>
      </c>
      <c r="E7" s="3" t="s">
        <v>620</v>
      </c>
      <c r="F7" s="3" t="s">
        <v>621</v>
      </c>
      <c r="G7" s="3" t="s">
        <v>547</v>
      </c>
      <c r="H7" s="3" t="s">
        <v>547</v>
      </c>
      <c r="I7" s="3" t="s">
        <v>548</v>
      </c>
      <c r="J7" s="3" t="s">
        <v>549</v>
      </c>
      <c r="K7" s="3" t="s">
        <v>550</v>
      </c>
      <c r="L7" s="3" t="s">
        <v>551</v>
      </c>
      <c r="M7" s="3" t="s">
        <v>552</v>
      </c>
      <c r="N7" s="3" t="s">
        <v>622</v>
      </c>
      <c r="O7" s="3" t="s">
        <v>554</v>
      </c>
      <c r="P7" s="3" t="s">
        <v>623</v>
      </c>
      <c r="Q7" s="3" t="s">
        <v>544</v>
      </c>
      <c r="R7" s="3" t="s">
        <v>544</v>
      </c>
      <c r="S7" s="3" t="s">
        <v>544</v>
      </c>
      <c r="T7" s="3" t="s">
        <v>544</v>
      </c>
      <c r="U7" s="3" t="s">
        <v>544</v>
      </c>
      <c r="V7" s="3" t="s">
        <v>544</v>
      </c>
      <c r="W7" s="3" t="s">
        <v>544</v>
      </c>
      <c r="X7" s="3" t="s">
        <v>544</v>
      </c>
      <c r="Y7" s="3" t="s">
        <v>544</v>
      </c>
      <c r="Z7" s="3" t="s">
        <v>544</v>
      </c>
      <c r="AA7" s="3" t="s">
        <v>544</v>
      </c>
      <c r="AB7" s="3" t="s">
        <v>544</v>
      </c>
      <c r="AC7" s="3" t="s">
        <v>544</v>
      </c>
      <c r="AD7" s="3" t="s">
        <v>544</v>
      </c>
      <c r="AE7" s="3" t="s">
        <v>544</v>
      </c>
      <c r="AF7" s="3" t="s">
        <v>544</v>
      </c>
      <c r="AG7" s="3" t="s">
        <v>544</v>
      </c>
      <c r="AH7" s="3" t="s">
        <v>544</v>
      </c>
      <c r="AI7" s="3" t="s">
        <v>544</v>
      </c>
      <c r="AJ7" s="3" t="s">
        <v>558</v>
      </c>
      <c r="AK7" s="3" t="s">
        <v>579</v>
      </c>
      <c r="AL7" s="3" t="s">
        <v>544</v>
      </c>
      <c r="AM7" s="3" t="s">
        <v>544</v>
      </c>
      <c r="AN7" s="3" t="s">
        <v>624</v>
      </c>
      <c r="AO7" s="3" t="s">
        <v>625</v>
      </c>
      <c r="AP7" s="3" t="s">
        <v>626</v>
      </c>
      <c r="AQ7" s="3" t="s">
        <v>544</v>
      </c>
      <c r="AR7" s="3" t="s">
        <v>627</v>
      </c>
      <c r="AS7" s="3" t="s">
        <v>565</v>
      </c>
      <c r="AT7" s="3" t="s">
        <v>554</v>
      </c>
      <c r="AU7" s="3" t="s">
        <v>584</v>
      </c>
      <c r="AV7" s="3" t="s">
        <v>628</v>
      </c>
      <c r="AW7" s="3" t="s">
        <v>567</v>
      </c>
      <c r="AX7" s="3" t="s">
        <v>544</v>
      </c>
      <c r="AY7" s="3" t="s">
        <v>544</v>
      </c>
      <c r="AZ7" s="3">
        <v>1</v>
      </c>
      <c r="BA7" s="3">
        <v>1544095</v>
      </c>
      <c r="BB7" s="3">
        <v>35.770000000000003</v>
      </c>
      <c r="BC7" s="3">
        <v>1</v>
      </c>
      <c r="BD7" s="3">
        <v>1544095</v>
      </c>
      <c r="BE7" s="3">
        <v>44</v>
      </c>
      <c r="BF7" s="3">
        <v>9</v>
      </c>
      <c r="BG7" s="3" t="s">
        <v>544</v>
      </c>
      <c r="BH7" s="3">
        <v>1650</v>
      </c>
      <c r="BI7" s="3">
        <v>99</v>
      </c>
      <c r="BJ7" s="3">
        <v>98.8</v>
      </c>
      <c r="BK7" s="3">
        <v>0.9</v>
      </c>
      <c r="BL7" s="3">
        <v>99.1</v>
      </c>
      <c r="BM7" s="3" t="s">
        <v>544</v>
      </c>
      <c r="BN7" s="3" t="s">
        <v>586</v>
      </c>
      <c r="BO7" s="3" t="s">
        <v>544</v>
      </c>
      <c r="BP7" s="3" t="s">
        <v>629</v>
      </c>
      <c r="BQ7" s="3">
        <v>2010</v>
      </c>
      <c r="BR7" s="3" t="s">
        <v>544</v>
      </c>
      <c r="BS7" s="3" t="s">
        <v>630</v>
      </c>
      <c r="BT7" s="3" t="s">
        <v>631</v>
      </c>
      <c r="BU7" s="3" t="s">
        <v>632</v>
      </c>
      <c r="BV7" s="3" t="s">
        <v>544</v>
      </c>
      <c r="BW7" s="3" t="s">
        <v>633</v>
      </c>
      <c r="BX7" s="3" t="s">
        <v>634</v>
      </c>
      <c r="BY7" s="3" t="s">
        <v>544</v>
      </c>
      <c r="BZ7" s="3" t="s">
        <v>544</v>
      </c>
      <c r="CA7" s="3" t="s">
        <v>544</v>
      </c>
      <c r="CB7" s="3" t="s">
        <v>635</v>
      </c>
      <c r="CC7" s="3" t="s">
        <v>544</v>
      </c>
      <c r="CD7" s="3" t="s">
        <v>544</v>
      </c>
      <c r="CE7" s="3" t="s">
        <v>544</v>
      </c>
      <c r="CF7" s="3" t="s">
        <v>593</v>
      </c>
      <c r="CG7" s="3" t="s">
        <v>636</v>
      </c>
      <c r="CH7" s="3" t="s">
        <v>637</v>
      </c>
      <c r="CI7" s="3" t="s">
        <v>637</v>
      </c>
    </row>
    <row r="8" spans="1:87" x14ac:dyDescent="0.2">
      <c r="A8" s="3" t="s">
        <v>638</v>
      </c>
      <c r="B8" s="3" t="s">
        <v>639</v>
      </c>
      <c r="C8" s="3" t="s">
        <v>544</v>
      </c>
      <c r="D8" s="3">
        <v>1388752</v>
      </c>
      <c r="E8" s="3" t="s">
        <v>640</v>
      </c>
      <c r="F8" s="3" t="s">
        <v>641</v>
      </c>
      <c r="G8" s="3" t="s">
        <v>547</v>
      </c>
      <c r="H8" s="3" t="s">
        <v>547</v>
      </c>
      <c r="I8" s="3" t="s">
        <v>548</v>
      </c>
      <c r="J8" s="3" t="s">
        <v>549</v>
      </c>
      <c r="K8" s="3" t="s">
        <v>550</v>
      </c>
      <c r="L8" s="3" t="s">
        <v>551</v>
      </c>
      <c r="M8" s="3" t="s">
        <v>552</v>
      </c>
      <c r="N8" s="3" t="s">
        <v>642</v>
      </c>
      <c r="O8" s="3" t="s">
        <v>554</v>
      </c>
      <c r="P8" s="3" t="s">
        <v>643</v>
      </c>
      <c r="Q8" s="3" t="s">
        <v>544</v>
      </c>
      <c r="R8" s="3" t="s">
        <v>544</v>
      </c>
      <c r="S8" s="3" t="s">
        <v>544</v>
      </c>
      <c r="T8" s="3" t="s">
        <v>544</v>
      </c>
      <c r="U8" s="3" t="s">
        <v>544</v>
      </c>
      <c r="V8" s="3" t="s">
        <v>544</v>
      </c>
      <c r="W8" s="3" t="s">
        <v>544</v>
      </c>
      <c r="X8" s="3" t="s">
        <v>544</v>
      </c>
      <c r="Y8" s="3" t="s">
        <v>544</v>
      </c>
      <c r="Z8" s="3" t="s">
        <v>544</v>
      </c>
      <c r="AA8" s="3" t="s">
        <v>544</v>
      </c>
      <c r="AB8" s="3" t="s">
        <v>544</v>
      </c>
      <c r="AC8" s="3" t="s">
        <v>544</v>
      </c>
      <c r="AD8" s="3" t="s">
        <v>544</v>
      </c>
      <c r="AE8" s="3" t="s">
        <v>544</v>
      </c>
      <c r="AF8" s="3" t="s">
        <v>544</v>
      </c>
      <c r="AG8" s="3" t="s">
        <v>544</v>
      </c>
      <c r="AH8" s="3" t="s">
        <v>544</v>
      </c>
      <c r="AI8" s="3" t="s">
        <v>557</v>
      </c>
      <c r="AJ8" s="3" t="s">
        <v>558</v>
      </c>
      <c r="AK8" s="3" t="s">
        <v>559</v>
      </c>
      <c r="AL8" s="3" t="s">
        <v>560</v>
      </c>
      <c r="AM8" s="3" t="s">
        <v>544</v>
      </c>
      <c r="AN8" s="3" t="s">
        <v>644</v>
      </c>
      <c r="AO8" s="3" t="s">
        <v>645</v>
      </c>
      <c r="AP8" s="3" t="s">
        <v>646</v>
      </c>
      <c r="AQ8" s="3" t="s">
        <v>544</v>
      </c>
      <c r="AR8" s="3" t="s">
        <v>647</v>
      </c>
      <c r="AS8" s="3" t="s">
        <v>648</v>
      </c>
      <c r="AT8" s="3" t="s">
        <v>554</v>
      </c>
      <c r="AU8" s="3" t="s">
        <v>649</v>
      </c>
      <c r="AV8" s="3" t="s">
        <v>544</v>
      </c>
      <c r="AW8" s="3" t="s">
        <v>567</v>
      </c>
      <c r="AX8" s="3" t="s">
        <v>544</v>
      </c>
      <c r="AY8" s="3" t="s">
        <v>544</v>
      </c>
      <c r="AZ8" s="3">
        <v>1</v>
      </c>
      <c r="BA8" s="3">
        <v>1852995</v>
      </c>
      <c r="BB8" s="3">
        <v>29.75</v>
      </c>
      <c r="BC8" s="3">
        <v>1</v>
      </c>
      <c r="BD8" s="3">
        <v>1852995</v>
      </c>
      <c r="BE8" s="3">
        <v>46</v>
      </c>
      <c r="BF8" s="3">
        <v>9</v>
      </c>
      <c r="BG8" s="3" t="s">
        <v>544</v>
      </c>
      <c r="BH8" s="3">
        <v>1919</v>
      </c>
      <c r="BI8" s="3">
        <v>98</v>
      </c>
      <c r="BJ8" s="3">
        <v>97.8</v>
      </c>
      <c r="BK8" s="3" t="s">
        <v>544</v>
      </c>
      <c r="BL8" s="3">
        <v>95.7</v>
      </c>
      <c r="BM8" s="3" t="s">
        <v>544</v>
      </c>
      <c r="BN8" s="3" t="s">
        <v>544</v>
      </c>
      <c r="BO8" s="3" t="s">
        <v>544</v>
      </c>
      <c r="BP8" s="3" t="s">
        <v>544</v>
      </c>
      <c r="BQ8" s="3" t="s">
        <v>544</v>
      </c>
      <c r="BR8" s="3" t="s">
        <v>544</v>
      </c>
      <c r="BS8" s="3" t="s">
        <v>544</v>
      </c>
      <c r="BT8" s="3" t="s">
        <v>544</v>
      </c>
      <c r="BU8" s="3" t="s">
        <v>544</v>
      </c>
      <c r="BV8" s="3" t="s">
        <v>544</v>
      </c>
      <c r="BW8" s="3" t="s">
        <v>544</v>
      </c>
      <c r="BX8" s="3" t="s">
        <v>544</v>
      </c>
      <c r="BY8" s="3" t="s">
        <v>544</v>
      </c>
      <c r="BZ8" s="3" t="s">
        <v>544</v>
      </c>
      <c r="CA8" s="3" t="s">
        <v>544</v>
      </c>
      <c r="CB8" s="3" t="s">
        <v>544</v>
      </c>
      <c r="CC8" s="3" t="s">
        <v>544</v>
      </c>
      <c r="CD8" s="3" t="s">
        <v>544</v>
      </c>
      <c r="CE8" s="3" t="s">
        <v>544</v>
      </c>
      <c r="CF8" s="3" t="s">
        <v>544</v>
      </c>
      <c r="CG8" s="3" t="s">
        <v>636</v>
      </c>
      <c r="CH8" s="3" t="s">
        <v>650</v>
      </c>
      <c r="CI8" s="3" t="s">
        <v>570</v>
      </c>
    </row>
    <row r="9" spans="1:87" x14ac:dyDescent="0.2">
      <c r="A9" s="3" t="s">
        <v>651</v>
      </c>
      <c r="B9" s="3" t="s">
        <v>652</v>
      </c>
      <c r="C9" s="3" t="s">
        <v>544</v>
      </c>
      <c r="D9" s="3">
        <v>1388753</v>
      </c>
      <c r="E9" s="3" t="s">
        <v>653</v>
      </c>
      <c r="F9" s="3" t="s">
        <v>654</v>
      </c>
      <c r="G9" s="3" t="s">
        <v>547</v>
      </c>
      <c r="H9" s="3" t="s">
        <v>547</v>
      </c>
      <c r="I9" s="3" t="s">
        <v>548</v>
      </c>
      <c r="J9" s="3" t="s">
        <v>549</v>
      </c>
      <c r="K9" s="3" t="s">
        <v>550</v>
      </c>
      <c r="L9" s="3" t="s">
        <v>551</v>
      </c>
      <c r="M9" s="3" t="s">
        <v>552</v>
      </c>
      <c r="N9" s="3" t="s">
        <v>655</v>
      </c>
      <c r="O9" s="3" t="s">
        <v>554</v>
      </c>
      <c r="P9" s="3" t="s">
        <v>656</v>
      </c>
      <c r="Q9" s="3" t="s">
        <v>544</v>
      </c>
      <c r="R9" s="3" t="s">
        <v>544</v>
      </c>
      <c r="S9" s="3" t="s">
        <v>544</v>
      </c>
      <c r="T9" s="3" t="s">
        <v>544</v>
      </c>
      <c r="U9" s="3" t="s">
        <v>544</v>
      </c>
      <c r="V9" s="3" t="s">
        <v>544</v>
      </c>
      <c r="W9" s="3" t="s">
        <v>544</v>
      </c>
      <c r="X9" s="3" t="s">
        <v>544</v>
      </c>
      <c r="Y9" s="3" t="s">
        <v>544</v>
      </c>
      <c r="Z9" s="3" t="s">
        <v>544</v>
      </c>
      <c r="AA9" s="3" t="s">
        <v>544</v>
      </c>
      <c r="AB9" s="3" t="s">
        <v>544</v>
      </c>
      <c r="AC9" s="3" t="s">
        <v>544</v>
      </c>
      <c r="AD9" s="3" t="s">
        <v>544</v>
      </c>
      <c r="AE9" s="3" t="s">
        <v>544</v>
      </c>
      <c r="AF9" s="3" t="s">
        <v>544</v>
      </c>
      <c r="AG9" s="3" t="s">
        <v>544</v>
      </c>
      <c r="AH9" s="3" t="s">
        <v>544</v>
      </c>
      <c r="AI9" s="3" t="s">
        <v>544</v>
      </c>
      <c r="AJ9" s="3" t="s">
        <v>558</v>
      </c>
      <c r="AK9" s="3" t="s">
        <v>559</v>
      </c>
      <c r="AL9" s="3" t="s">
        <v>560</v>
      </c>
      <c r="AM9" s="3" t="s">
        <v>544</v>
      </c>
      <c r="AN9" s="3" t="s">
        <v>657</v>
      </c>
      <c r="AO9" s="3" t="s">
        <v>658</v>
      </c>
      <c r="AP9" s="3" t="s">
        <v>659</v>
      </c>
      <c r="AQ9" s="3" t="s">
        <v>544</v>
      </c>
      <c r="AR9" s="3" t="s">
        <v>660</v>
      </c>
      <c r="AS9" s="3" t="s">
        <v>648</v>
      </c>
      <c r="AT9" s="3" t="s">
        <v>554</v>
      </c>
      <c r="AU9" s="3" t="s">
        <v>649</v>
      </c>
      <c r="AV9" s="3" t="s">
        <v>661</v>
      </c>
      <c r="AW9" s="3" t="s">
        <v>567</v>
      </c>
      <c r="AX9" s="3" t="s">
        <v>544</v>
      </c>
      <c r="AY9" s="3">
        <v>2</v>
      </c>
      <c r="AZ9" s="3">
        <v>3</v>
      </c>
      <c r="BA9" s="3">
        <v>1762793</v>
      </c>
      <c r="BB9" s="3">
        <v>28.46</v>
      </c>
      <c r="BC9" s="3">
        <v>1</v>
      </c>
      <c r="BD9" s="3">
        <v>1711369</v>
      </c>
      <c r="BE9" s="3">
        <v>46</v>
      </c>
      <c r="BF9" s="3">
        <v>9</v>
      </c>
      <c r="BG9" s="3" t="s">
        <v>544</v>
      </c>
      <c r="BH9" s="3">
        <v>1687</v>
      </c>
      <c r="BI9" s="3">
        <v>98.2</v>
      </c>
      <c r="BJ9" s="3">
        <v>98.2</v>
      </c>
      <c r="BK9" s="3" t="s">
        <v>544</v>
      </c>
      <c r="BL9" s="3">
        <v>95.7</v>
      </c>
      <c r="BM9" s="3" t="s">
        <v>544</v>
      </c>
      <c r="BN9" s="3" t="s">
        <v>662</v>
      </c>
      <c r="BO9" s="3" t="s">
        <v>544</v>
      </c>
      <c r="BP9" s="3" t="s">
        <v>544</v>
      </c>
      <c r="BQ9" s="3" t="s">
        <v>544</v>
      </c>
      <c r="BR9" s="3" t="s">
        <v>544</v>
      </c>
      <c r="BS9" s="3" t="s">
        <v>663</v>
      </c>
      <c r="BT9" s="3" t="s">
        <v>589</v>
      </c>
      <c r="BU9" s="3" t="s">
        <v>663</v>
      </c>
      <c r="BV9" s="3" t="s">
        <v>544</v>
      </c>
      <c r="BW9" s="3" t="s">
        <v>544</v>
      </c>
      <c r="BX9" s="3" t="s">
        <v>544</v>
      </c>
      <c r="BY9" s="3" t="s">
        <v>544</v>
      </c>
      <c r="BZ9" s="3" t="s">
        <v>544</v>
      </c>
      <c r="CA9" s="3" t="s">
        <v>544</v>
      </c>
      <c r="CB9" s="3" t="s">
        <v>544</v>
      </c>
      <c r="CC9" s="3" t="s">
        <v>544</v>
      </c>
      <c r="CD9" s="3" t="s">
        <v>544</v>
      </c>
      <c r="CE9" s="3" t="s">
        <v>544</v>
      </c>
      <c r="CF9" s="3" t="s">
        <v>544</v>
      </c>
      <c r="CG9" s="3" t="s">
        <v>636</v>
      </c>
      <c r="CH9" s="3" t="s">
        <v>664</v>
      </c>
      <c r="CI9" s="3" t="s">
        <v>570</v>
      </c>
    </row>
    <row r="10" spans="1:87" x14ac:dyDescent="0.2">
      <c r="A10" s="3" t="s">
        <v>665</v>
      </c>
      <c r="B10" s="3" t="s">
        <v>666</v>
      </c>
      <c r="C10" s="3" t="s">
        <v>544</v>
      </c>
      <c r="D10" s="3">
        <v>1448857</v>
      </c>
      <c r="E10" s="3" t="s">
        <v>667</v>
      </c>
      <c r="F10" s="3" t="s">
        <v>668</v>
      </c>
      <c r="G10" s="3" t="s">
        <v>547</v>
      </c>
      <c r="H10" s="3" t="s">
        <v>547</v>
      </c>
      <c r="I10" s="3" t="s">
        <v>548</v>
      </c>
      <c r="J10" s="3" t="s">
        <v>549</v>
      </c>
      <c r="K10" s="3" t="s">
        <v>550</v>
      </c>
      <c r="L10" s="3" t="s">
        <v>551</v>
      </c>
      <c r="M10" s="3" t="s">
        <v>552</v>
      </c>
      <c r="N10" s="3" t="s">
        <v>669</v>
      </c>
      <c r="O10" s="3" t="s">
        <v>554</v>
      </c>
      <c r="P10" s="3" t="s">
        <v>670</v>
      </c>
      <c r="Q10" s="3" t="s">
        <v>544</v>
      </c>
      <c r="R10" s="3" t="s">
        <v>544</v>
      </c>
      <c r="S10" s="3" t="s">
        <v>544</v>
      </c>
      <c r="T10" s="3" t="s">
        <v>544</v>
      </c>
      <c r="U10" s="3" t="s">
        <v>544</v>
      </c>
      <c r="V10" s="3" t="s">
        <v>544</v>
      </c>
      <c r="W10" s="3" t="s">
        <v>544</v>
      </c>
      <c r="X10" s="3" t="s">
        <v>544</v>
      </c>
      <c r="Y10" s="3" t="s">
        <v>544</v>
      </c>
      <c r="Z10" s="3" t="s">
        <v>544</v>
      </c>
      <c r="AA10" s="3" t="s">
        <v>544</v>
      </c>
      <c r="AB10" s="3" t="s">
        <v>544</v>
      </c>
      <c r="AC10" s="3" t="s">
        <v>544</v>
      </c>
      <c r="AD10" s="3" t="s">
        <v>544</v>
      </c>
      <c r="AE10" s="3" t="s">
        <v>544</v>
      </c>
      <c r="AF10" s="3" t="s">
        <v>544</v>
      </c>
      <c r="AG10" s="3" t="s">
        <v>544</v>
      </c>
      <c r="AH10" s="3" t="s">
        <v>544</v>
      </c>
      <c r="AI10" s="3" t="s">
        <v>544</v>
      </c>
      <c r="AJ10" s="3" t="s">
        <v>558</v>
      </c>
      <c r="AK10" s="3" t="s">
        <v>671</v>
      </c>
      <c r="AL10" s="3" t="s">
        <v>544</v>
      </c>
      <c r="AM10" s="3" t="s">
        <v>544</v>
      </c>
      <c r="AN10" s="3" t="s">
        <v>672</v>
      </c>
      <c r="AO10" s="3" t="s">
        <v>673</v>
      </c>
      <c r="AP10" s="3" t="s">
        <v>674</v>
      </c>
      <c r="AQ10" s="3" t="s">
        <v>544</v>
      </c>
      <c r="AR10" s="3" t="s">
        <v>675</v>
      </c>
      <c r="AS10" s="3" t="s">
        <v>676</v>
      </c>
      <c r="AT10" s="3" t="s">
        <v>554</v>
      </c>
      <c r="AU10" s="3" t="s">
        <v>677</v>
      </c>
      <c r="AV10" s="3" t="s">
        <v>678</v>
      </c>
      <c r="AW10" s="3" t="s">
        <v>679</v>
      </c>
      <c r="AX10" s="3" t="s">
        <v>544</v>
      </c>
      <c r="AY10" s="3">
        <v>1</v>
      </c>
      <c r="AZ10" s="3">
        <v>2</v>
      </c>
      <c r="BA10" s="3">
        <v>1686880</v>
      </c>
      <c r="BB10" s="3">
        <v>31.937542000000001</v>
      </c>
      <c r="BC10" s="3">
        <v>1</v>
      </c>
      <c r="BD10" s="3">
        <v>1655791</v>
      </c>
      <c r="BE10" s="3">
        <v>41</v>
      </c>
      <c r="BF10" s="3">
        <v>6</v>
      </c>
      <c r="BG10" s="3" t="s">
        <v>544</v>
      </c>
      <c r="BH10" s="3">
        <v>1746</v>
      </c>
      <c r="BI10" s="3">
        <v>96.1</v>
      </c>
      <c r="BJ10" s="3">
        <v>95.9</v>
      </c>
      <c r="BK10" s="3" t="s">
        <v>544</v>
      </c>
      <c r="BL10" s="3" t="s">
        <v>544</v>
      </c>
      <c r="BM10" s="3" t="s">
        <v>544</v>
      </c>
      <c r="BN10" s="3" t="s">
        <v>586</v>
      </c>
      <c r="BO10" s="3" t="s">
        <v>544</v>
      </c>
      <c r="BP10" s="3" t="s">
        <v>544</v>
      </c>
      <c r="BQ10" s="3" t="s">
        <v>544</v>
      </c>
      <c r="BR10" s="3" t="s">
        <v>544</v>
      </c>
      <c r="BS10" s="3" t="s">
        <v>544</v>
      </c>
      <c r="BT10" s="3" t="s">
        <v>544</v>
      </c>
      <c r="BU10" s="3" t="s">
        <v>544</v>
      </c>
      <c r="BV10" s="3" t="s">
        <v>544</v>
      </c>
      <c r="BW10" s="3" t="s">
        <v>680</v>
      </c>
      <c r="BX10" s="3" t="s">
        <v>544</v>
      </c>
      <c r="BY10" s="3" t="s">
        <v>544</v>
      </c>
      <c r="BZ10" s="3" t="s">
        <v>544</v>
      </c>
      <c r="CA10" s="3" t="s">
        <v>544</v>
      </c>
      <c r="CB10" s="3" t="s">
        <v>544</v>
      </c>
      <c r="CC10" s="3" t="s">
        <v>544</v>
      </c>
      <c r="CD10" s="3" t="s">
        <v>544</v>
      </c>
      <c r="CE10" s="3" t="s">
        <v>544</v>
      </c>
      <c r="CF10" s="3" t="s">
        <v>544</v>
      </c>
      <c r="CG10" s="3" t="s">
        <v>681</v>
      </c>
      <c r="CH10" s="3" t="s">
        <v>682</v>
      </c>
      <c r="CI10" s="3" t="s">
        <v>682</v>
      </c>
    </row>
    <row r="11" spans="1:87" x14ac:dyDescent="0.2">
      <c r="A11" s="3" t="s">
        <v>683</v>
      </c>
      <c r="B11" s="3" t="s">
        <v>684</v>
      </c>
      <c r="C11" s="3" t="s">
        <v>544</v>
      </c>
      <c r="D11" s="3">
        <v>1660067</v>
      </c>
      <c r="E11" s="3" t="s">
        <v>685</v>
      </c>
      <c r="F11" s="3" t="s">
        <v>686</v>
      </c>
      <c r="G11" s="3" t="s">
        <v>547</v>
      </c>
      <c r="H11" s="3" t="s">
        <v>547</v>
      </c>
      <c r="I11" s="3" t="s">
        <v>548</v>
      </c>
      <c r="J11" s="3" t="s">
        <v>549</v>
      </c>
      <c r="K11" s="3" t="s">
        <v>550</v>
      </c>
      <c r="L11" s="3" t="s">
        <v>551</v>
      </c>
      <c r="M11" s="3" t="s">
        <v>552</v>
      </c>
      <c r="N11" s="3" t="s">
        <v>687</v>
      </c>
      <c r="O11" s="3" t="s">
        <v>601</v>
      </c>
      <c r="P11" s="3" t="s">
        <v>688</v>
      </c>
      <c r="Q11" s="3" t="s">
        <v>544</v>
      </c>
      <c r="R11" s="3" t="s">
        <v>544</v>
      </c>
      <c r="S11" s="3" t="s">
        <v>544</v>
      </c>
      <c r="T11" s="3" t="s">
        <v>544</v>
      </c>
      <c r="U11" s="3" t="s">
        <v>544</v>
      </c>
      <c r="V11" s="3" t="s">
        <v>544</v>
      </c>
      <c r="W11" s="3" t="s">
        <v>544</v>
      </c>
      <c r="X11" s="3" t="s">
        <v>544</v>
      </c>
      <c r="Y11" s="3" t="s">
        <v>544</v>
      </c>
      <c r="Z11" s="3" t="s">
        <v>544</v>
      </c>
      <c r="AA11" s="3" t="s">
        <v>544</v>
      </c>
      <c r="AB11" s="3" t="s">
        <v>544</v>
      </c>
      <c r="AC11" s="3" t="s">
        <v>544</v>
      </c>
      <c r="AD11" s="3" t="s">
        <v>544</v>
      </c>
      <c r="AE11" s="3" t="s">
        <v>544</v>
      </c>
      <c r="AF11" s="3" t="s">
        <v>544</v>
      </c>
      <c r="AG11" s="3" t="s">
        <v>544</v>
      </c>
      <c r="AH11" s="3" t="s">
        <v>544</v>
      </c>
      <c r="AI11" s="3" t="s">
        <v>544</v>
      </c>
      <c r="AJ11" s="3" t="s">
        <v>558</v>
      </c>
      <c r="AK11" s="3" t="s">
        <v>689</v>
      </c>
      <c r="AL11" s="3" t="s">
        <v>544</v>
      </c>
      <c r="AM11" s="3" t="s">
        <v>544</v>
      </c>
      <c r="AN11" s="3" t="s">
        <v>690</v>
      </c>
      <c r="AO11" s="3" t="s">
        <v>691</v>
      </c>
      <c r="AP11" s="3" t="s">
        <v>692</v>
      </c>
      <c r="AQ11" s="3" t="s">
        <v>544</v>
      </c>
      <c r="AR11" s="3" t="s">
        <v>693</v>
      </c>
      <c r="AS11" s="3" t="s">
        <v>694</v>
      </c>
      <c r="AT11" s="3" t="s">
        <v>601</v>
      </c>
      <c r="AU11" s="3" t="s">
        <v>695</v>
      </c>
      <c r="AV11" s="3" t="s">
        <v>696</v>
      </c>
      <c r="AW11" s="3" t="s">
        <v>697</v>
      </c>
      <c r="AX11" s="3" t="s">
        <v>544</v>
      </c>
      <c r="AY11" s="3" t="s">
        <v>544</v>
      </c>
      <c r="AZ11" s="3">
        <v>46</v>
      </c>
      <c r="BA11" s="3">
        <v>1717416</v>
      </c>
      <c r="BB11" s="3">
        <v>30.24</v>
      </c>
      <c r="BC11" s="3">
        <v>4</v>
      </c>
      <c r="BD11" s="3">
        <v>140456</v>
      </c>
      <c r="BE11" s="3">
        <v>42</v>
      </c>
      <c r="BF11" s="3">
        <v>2</v>
      </c>
      <c r="BG11" s="3" t="s">
        <v>544</v>
      </c>
      <c r="BH11" s="3">
        <v>1809</v>
      </c>
      <c r="BI11" s="3">
        <v>97.6</v>
      </c>
      <c r="BJ11" s="3">
        <v>97.5</v>
      </c>
      <c r="BK11" s="3" t="s">
        <v>544</v>
      </c>
      <c r="BL11" s="3">
        <v>93.9</v>
      </c>
      <c r="BM11" s="3" t="s">
        <v>544</v>
      </c>
      <c r="BN11" s="3" t="s">
        <v>544</v>
      </c>
      <c r="BO11" s="3" t="s">
        <v>544</v>
      </c>
      <c r="BP11" s="3" t="s">
        <v>698</v>
      </c>
      <c r="BQ11" s="3">
        <v>2011</v>
      </c>
      <c r="BR11" s="3" t="s">
        <v>544</v>
      </c>
      <c r="BS11" s="3" t="s">
        <v>630</v>
      </c>
      <c r="BT11" s="3" t="s">
        <v>631</v>
      </c>
      <c r="BU11" s="3" t="s">
        <v>699</v>
      </c>
      <c r="BV11" s="3" t="s">
        <v>544</v>
      </c>
      <c r="BW11" s="3" t="s">
        <v>700</v>
      </c>
      <c r="BX11" s="3" t="s">
        <v>701</v>
      </c>
      <c r="BY11" s="3" t="s">
        <v>544</v>
      </c>
      <c r="BZ11" s="3" t="s">
        <v>544</v>
      </c>
      <c r="CA11" s="3" t="s">
        <v>544</v>
      </c>
      <c r="CB11" s="3" t="s">
        <v>702</v>
      </c>
      <c r="CC11" s="3" t="s">
        <v>544</v>
      </c>
      <c r="CD11" s="3" t="s">
        <v>544</v>
      </c>
      <c r="CE11" s="3" t="s">
        <v>544</v>
      </c>
      <c r="CF11" s="3" t="s">
        <v>544</v>
      </c>
      <c r="CG11" s="3" t="s">
        <v>703</v>
      </c>
      <c r="CH11" s="3" t="s">
        <v>704</v>
      </c>
      <c r="CI11" s="3" t="s">
        <v>704</v>
      </c>
    </row>
    <row r="12" spans="1:87" x14ac:dyDescent="0.2">
      <c r="A12" s="3" t="s">
        <v>705</v>
      </c>
      <c r="B12" s="3" t="s">
        <v>706</v>
      </c>
      <c r="C12" s="3" t="s">
        <v>544</v>
      </c>
      <c r="D12" s="3">
        <v>1780362</v>
      </c>
      <c r="E12" s="3" t="s">
        <v>707</v>
      </c>
      <c r="F12" s="3" t="s">
        <v>708</v>
      </c>
      <c r="G12" s="3" t="s">
        <v>547</v>
      </c>
      <c r="H12" s="3" t="s">
        <v>547</v>
      </c>
      <c r="I12" s="3" t="s">
        <v>548</v>
      </c>
      <c r="J12" s="3" t="s">
        <v>549</v>
      </c>
      <c r="K12" s="3" t="s">
        <v>550</v>
      </c>
      <c r="L12" s="3" t="s">
        <v>551</v>
      </c>
      <c r="M12" s="3" t="s">
        <v>552</v>
      </c>
      <c r="N12" s="3" t="s">
        <v>709</v>
      </c>
      <c r="O12" s="3" t="s">
        <v>554</v>
      </c>
      <c r="P12" s="3" t="s">
        <v>710</v>
      </c>
      <c r="Q12" s="3" t="s">
        <v>544</v>
      </c>
      <c r="R12" s="3" t="s">
        <v>544</v>
      </c>
      <c r="S12" s="3" t="s">
        <v>544</v>
      </c>
      <c r="T12" s="3" t="s">
        <v>544</v>
      </c>
      <c r="U12" s="3" t="s">
        <v>544</v>
      </c>
      <c r="V12" s="3" t="s">
        <v>544</v>
      </c>
      <c r="W12" s="3" t="s">
        <v>544</v>
      </c>
      <c r="X12" s="3" t="s">
        <v>544</v>
      </c>
      <c r="Y12" s="3" t="s">
        <v>544</v>
      </c>
      <c r="Z12" s="3" t="s">
        <v>544</v>
      </c>
      <c r="AA12" s="3" t="s">
        <v>544</v>
      </c>
      <c r="AB12" s="3" t="s">
        <v>544</v>
      </c>
      <c r="AC12" s="3" t="s">
        <v>544</v>
      </c>
      <c r="AD12" s="3" t="s">
        <v>544</v>
      </c>
      <c r="AE12" s="3" t="s">
        <v>544</v>
      </c>
      <c r="AF12" s="3" t="s">
        <v>544</v>
      </c>
      <c r="AG12" s="3" t="s">
        <v>544</v>
      </c>
      <c r="AH12" s="3" t="s">
        <v>544</v>
      </c>
      <c r="AI12" s="3" t="s">
        <v>544</v>
      </c>
      <c r="AJ12" s="3" t="s">
        <v>558</v>
      </c>
      <c r="AK12" s="3" t="s">
        <v>711</v>
      </c>
      <c r="AL12" s="3" t="s">
        <v>544</v>
      </c>
      <c r="AM12" s="3" t="s">
        <v>544</v>
      </c>
      <c r="AN12" s="3" t="s">
        <v>712</v>
      </c>
      <c r="AO12" s="3" t="s">
        <v>713</v>
      </c>
      <c r="AP12" s="3" t="s">
        <v>714</v>
      </c>
      <c r="AQ12" s="3" t="s">
        <v>544</v>
      </c>
      <c r="AR12" s="3" t="s">
        <v>715</v>
      </c>
      <c r="AS12" s="3" t="s">
        <v>565</v>
      </c>
      <c r="AT12" s="3" t="s">
        <v>554</v>
      </c>
      <c r="AU12" s="3" t="s">
        <v>716</v>
      </c>
      <c r="AV12" s="3" t="s">
        <v>717</v>
      </c>
      <c r="AW12" s="3" t="s">
        <v>567</v>
      </c>
      <c r="AX12" s="3" t="s">
        <v>544</v>
      </c>
      <c r="AY12" s="3" t="s">
        <v>544</v>
      </c>
      <c r="AZ12" s="3">
        <v>1</v>
      </c>
      <c r="BA12" s="3">
        <v>2167961</v>
      </c>
      <c r="BB12" s="3">
        <v>33.518500000000003</v>
      </c>
      <c r="BC12" s="3">
        <v>1</v>
      </c>
      <c r="BD12" s="3">
        <v>2167961</v>
      </c>
      <c r="BE12" s="3">
        <v>45</v>
      </c>
      <c r="BF12" s="3">
        <v>6</v>
      </c>
      <c r="BG12" s="3" t="s">
        <v>544</v>
      </c>
      <c r="BH12" s="3">
        <v>2102</v>
      </c>
      <c r="BI12" s="3">
        <v>97</v>
      </c>
      <c r="BJ12" s="3">
        <v>96.8</v>
      </c>
      <c r="BK12" s="3" t="s">
        <v>544</v>
      </c>
      <c r="BL12" s="3" t="s">
        <v>544</v>
      </c>
      <c r="BM12" s="3" t="s">
        <v>544</v>
      </c>
      <c r="BN12" s="3" t="s">
        <v>544</v>
      </c>
      <c r="BO12" s="3" t="s">
        <v>544</v>
      </c>
      <c r="BP12" s="3" t="s">
        <v>718</v>
      </c>
      <c r="BQ12" s="3">
        <v>2011</v>
      </c>
      <c r="BR12" s="3" t="s">
        <v>544</v>
      </c>
      <c r="BS12" s="3" t="s">
        <v>719</v>
      </c>
      <c r="BT12" s="3" t="s">
        <v>589</v>
      </c>
      <c r="BU12" s="3" t="s">
        <v>719</v>
      </c>
      <c r="BV12" s="3" t="s">
        <v>544</v>
      </c>
      <c r="BW12" s="3" t="s">
        <v>720</v>
      </c>
      <c r="BX12" s="3" t="s">
        <v>544</v>
      </c>
      <c r="BY12" s="3" t="s">
        <v>544</v>
      </c>
      <c r="BZ12" s="3" t="s">
        <v>544</v>
      </c>
      <c r="CA12" s="3" t="s">
        <v>544</v>
      </c>
      <c r="CB12" s="3" t="s">
        <v>544</v>
      </c>
      <c r="CC12" s="3" t="s">
        <v>544</v>
      </c>
      <c r="CD12" s="3" t="s">
        <v>544</v>
      </c>
      <c r="CE12" s="3" t="s">
        <v>544</v>
      </c>
      <c r="CF12" s="3" t="s">
        <v>721</v>
      </c>
      <c r="CG12" s="3" t="s">
        <v>722</v>
      </c>
      <c r="CH12" s="3" t="s">
        <v>723</v>
      </c>
      <c r="CI12" s="3" t="s">
        <v>723</v>
      </c>
    </row>
    <row r="13" spans="1:87" x14ac:dyDescent="0.2">
      <c r="A13" s="3" t="s">
        <v>724</v>
      </c>
      <c r="B13" s="3" t="s">
        <v>725</v>
      </c>
      <c r="C13" s="3" t="s">
        <v>544</v>
      </c>
      <c r="D13" s="3">
        <v>1813019</v>
      </c>
      <c r="E13" s="3" t="s">
        <v>726</v>
      </c>
      <c r="F13" s="3" t="s">
        <v>727</v>
      </c>
      <c r="G13" s="3" t="s">
        <v>547</v>
      </c>
      <c r="H13" s="3" t="s">
        <v>547</v>
      </c>
      <c r="I13" s="3" t="s">
        <v>548</v>
      </c>
      <c r="J13" s="3" t="s">
        <v>549</v>
      </c>
      <c r="K13" s="3" t="s">
        <v>550</v>
      </c>
      <c r="L13" s="3" t="s">
        <v>551</v>
      </c>
      <c r="M13" s="3" t="s">
        <v>552</v>
      </c>
      <c r="N13" s="3" t="s">
        <v>728</v>
      </c>
      <c r="O13" s="3" t="s">
        <v>554</v>
      </c>
      <c r="P13" s="3" t="s">
        <v>729</v>
      </c>
      <c r="Q13" s="3" t="s">
        <v>544</v>
      </c>
      <c r="R13" s="3" t="s">
        <v>544</v>
      </c>
      <c r="S13" s="3" t="s">
        <v>544</v>
      </c>
      <c r="T13" s="3" t="s">
        <v>544</v>
      </c>
      <c r="U13" s="3" t="s">
        <v>544</v>
      </c>
      <c r="V13" s="3" t="s">
        <v>544</v>
      </c>
      <c r="W13" s="3" t="s">
        <v>544</v>
      </c>
      <c r="X13" s="3" t="s">
        <v>544</v>
      </c>
      <c r="Y13" s="3" t="s">
        <v>544</v>
      </c>
      <c r="Z13" s="3" t="s">
        <v>544</v>
      </c>
      <c r="AA13" s="3" t="s">
        <v>544</v>
      </c>
      <c r="AB13" s="3" t="s">
        <v>544</v>
      </c>
      <c r="AC13" s="3" t="s">
        <v>544</v>
      </c>
      <c r="AD13" s="3" t="s">
        <v>544</v>
      </c>
      <c r="AE13" s="3" t="s">
        <v>544</v>
      </c>
      <c r="AF13" s="3" t="s">
        <v>544</v>
      </c>
      <c r="AG13" s="3" t="s">
        <v>544</v>
      </c>
      <c r="AH13" s="3" t="s">
        <v>544</v>
      </c>
      <c r="AI13" s="3" t="s">
        <v>544</v>
      </c>
      <c r="AJ13" s="3" t="s">
        <v>558</v>
      </c>
      <c r="AK13" s="3" t="s">
        <v>730</v>
      </c>
      <c r="AL13" s="3" t="s">
        <v>544</v>
      </c>
      <c r="AM13" s="3" t="s">
        <v>544</v>
      </c>
      <c r="AN13" s="3" t="s">
        <v>731</v>
      </c>
      <c r="AO13" s="3" t="s">
        <v>732</v>
      </c>
      <c r="AP13" s="3" t="s">
        <v>733</v>
      </c>
      <c r="AQ13" s="3" t="s">
        <v>544</v>
      </c>
      <c r="AR13" s="3" t="s">
        <v>734</v>
      </c>
      <c r="AS13" s="3" t="s">
        <v>735</v>
      </c>
      <c r="AT13" s="3" t="s">
        <v>554</v>
      </c>
      <c r="AU13" s="3" t="s">
        <v>677</v>
      </c>
      <c r="AV13" s="3" t="s">
        <v>736</v>
      </c>
      <c r="AW13" s="3" t="s">
        <v>737</v>
      </c>
      <c r="AX13" s="3" t="s">
        <v>544</v>
      </c>
      <c r="AY13" s="3" t="s">
        <v>544</v>
      </c>
      <c r="AZ13" s="3">
        <v>1</v>
      </c>
      <c r="BA13" s="3">
        <v>1520165</v>
      </c>
      <c r="BB13" s="3">
        <v>28.020050000000001</v>
      </c>
      <c r="BC13" s="3">
        <v>1</v>
      </c>
      <c r="BD13" s="3">
        <v>1520165</v>
      </c>
      <c r="BE13" s="3">
        <v>43</v>
      </c>
      <c r="BF13" s="3">
        <v>9</v>
      </c>
      <c r="BG13" s="3" t="s">
        <v>544</v>
      </c>
      <c r="BH13" s="3">
        <v>1539</v>
      </c>
      <c r="BI13" s="3">
        <v>99.6</v>
      </c>
      <c r="BJ13" s="3">
        <v>99.4</v>
      </c>
      <c r="BK13" s="3" t="s">
        <v>544</v>
      </c>
      <c r="BL13" s="3" t="s">
        <v>544</v>
      </c>
      <c r="BM13" s="3" t="s">
        <v>544</v>
      </c>
      <c r="BN13" s="3" t="s">
        <v>738</v>
      </c>
      <c r="BO13" s="3" t="s">
        <v>739</v>
      </c>
      <c r="BP13" s="3" t="s">
        <v>740</v>
      </c>
      <c r="BQ13" s="3">
        <v>2019</v>
      </c>
      <c r="BR13" s="3" t="s">
        <v>544</v>
      </c>
      <c r="BS13" s="3" t="s">
        <v>630</v>
      </c>
      <c r="BT13" s="3" t="s">
        <v>631</v>
      </c>
      <c r="BU13" s="3" t="s">
        <v>741</v>
      </c>
      <c r="BV13" s="3" t="s">
        <v>544</v>
      </c>
      <c r="BW13" s="3" t="s">
        <v>742</v>
      </c>
      <c r="BX13" s="3" t="s">
        <v>743</v>
      </c>
      <c r="BY13" s="3" t="s">
        <v>744</v>
      </c>
      <c r="BZ13" s="3" t="s">
        <v>544</v>
      </c>
      <c r="CA13" s="3" t="s">
        <v>745</v>
      </c>
      <c r="CB13" s="3" t="s">
        <v>746</v>
      </c>
      <c r="CC13" s="3" t="s">
        <v>544</v>
      </c>
      <c r="CD13" s="3" t="s">
        <v>544</v>
      </c>
      <c r="CE13" s="3" t="s">
        <v>544</v>
      </c>
      <c r="CF13" s="3" t="s">
        <v>747</v>
      </c>
      <c r="CG13" s="3" t="s">
        <v>748</v>
      </c>
      <c r="CH13" s="3" t="s">
        <v>749</v>
      </c>
      <c r="CI13" s="3" t="s">
        <v>749</v>
      </c>
    </row>
    <row r="14" spans="1:87" x14ac:dyDescent="0.2">
      <c r="A14" s="3" t="s">
        <v>750</v>
      </c>
      <c r="B14" s="3" t="s">
        <v>751</v>
      </c>
      <c r="C14" s="3" t="s">
        <v>544</v>
      </c>
      <c r="D14" s="3">
        <v>1848766</v>
      </c>
      <c r="E14" s="3" t="s">
        <v>752</v>
      </c>
      <c r="F14" s="3" t="s">
        <v>753</v>
      </c>
      <c r="G14" s="3" t="s">
        <v>547</v>
      </c>
      <c r="H14" s="3" t="s">
        <v>547</v>
      </c>
      <c r="I14" s="3" t="s">
        <v>548</v>
      </c>
      <c r="J14" s="3" t="s">
        <v>549</v>
      </c>
      <c r="K14" s="3" t="s">
        <v>550</v>
      </c>
      <c r="L14" s="3" t="s">
        <v>551</v>
      </c>
      <c r="M14" s="3" t="s">
        <v>552</v>
      </c>
      <c r="N14" s="3" t="s">
        <v>754</v>
      </c>
      <c r="O14" s="3" t="s">
        <v>554</v>
      </c>
      <c r="P14" s="3" t="s">
        <v>755</v>
      </c>
      <c r="Q14" s="3" t="s">
        <v>544</v>
      </c>
      <c r="R14" s="3" t="s">
        <v>544</v>
      </c>
      <c r="S14" s="3" t="s">
        <v>544</v>
      </c>
      <c r="T14" s="3" t="s">
        <v>544</v>
      </c>
      <c r="U14" s="3" t="s">
        <v>544</v>
      </c>
      <c r="V14" s="3" t="s">
        <v>544</v>
      </c>
      <c r="W14" s="3" t="s">
        <v>544</v>
      </c>
      <c r="X14" s="3" t="s">
        <v>544</v>
      </c>
      <c r="Y14" s="3" t="s">
        <v>544</v>
      </c>
      <c r="Z14" s="3" t="s">
        <v>544</v>
      </c>
      <c r="AA14" s="3" t="s">
        <v>544</v>
      </c>
      <c r="AB14" s="3" t="s">
        <v>544</v>
      </c>
      <c r="AC14" s="3" t="s">
        <v>544</v>
      </c>
      <c r="AD14" s="3" t="s">
        <v>544</v>
      </c>
      <c r="AE14" s="3" t="s">
        <v>544</v>
      </c>
      <c r="AF14" s="3" t="s">
        <v>544</v>
      </c>
      <c r="AG14" s="3" t="s">
        <v>544</v>
      </c>
      <c r="AH14" s="3" t="s">
        <v>544</v>
      </c>
      <c r="AI14" s="3" t="s">
        <v>557</v>
      </c>
      <c r="AJ14" s="3" t="s">
        <v>558</v>
      </c>
      <c r="AK14" s="3" t="s">
        <v>711</v>
      </c>
      <c r="AL14" s="3" t="s">
        <v>544</v>
      </c>
      <c r="AM14" s="3" t="s">
        <v>544</v>
      </c>
      <c r="AN14" s="3" t="s">
        <v>756</v>
      </c>
      <c r="AO14" s="3" t="s">
        <v>757</v>
      </c>
      <c r="AP14" s="3" t="s">
        <v>758</v>
      </c>
      <c r="AQ14" s="3" t="s">
        <v>544</v>
      </c>
      <c r="AR14" s="3" t="s">
        <v>759</v>
      </c>
      <c r="AS14" s="3" t="s">
        <v>565</v>
      </c>
      <c r="AT14" s="3" t="s">
        <v>554</v>
      </c>
      <c r="AU14" s="3" t="s">
        <v>716</v>
      </c>
      <c r="AV14" s="3" t="s">
        <v>760</v>
      </c>
      <c r="AW14" s="3" t="s">
        <v>567</v>
      </c>
      <c r="AX14" s="3" t="s">
        <v>544</v>
      </c>
      <c r="AY14" s="3" t="s">
        <v>544</v>
      </c>
      <c r="AZ14" s="3">
        <v>1</v>
      </c>
      <c r="BA14" s="3">
        <v>1644930</v>
      </c>
      <c r="BB14" s="3">
        <v>29.218447000000001</v>
      </c>
      <c r="BC14" s="3">
        <v>1</v>
      </c>
      <c r="BD14" s="3">
        <v>1644930</v>
      </c>
      <c r="BE14" s="3">
        <v>46</v>
      </c>
      <c r="BF14" s="3">
        <v>9</v>
      </c>
      <c r="BG14" s="3" t="s">
        <v>544</v>
      </c>
      <c r="BH14" s="3">
        <v>1627</v>
      </c>
      <c r="BI14" s="3">
        <v>97.3</v>
      </c>
      <c r="BJ14" s="3">
        <v>97.2</v>
      </c>
      <c r="BK14" s="3" t="s">
        <v>544</v>
      </c>
      <c r="BL14" s="3" t="s">
        <v>544</v>
      </c>
      <c r="BM14" s="3" t="s">
        <v>544</v>
      </c>
      <c r="BN14" s="3" t="s">
        <v>761</v>
      </c>
      <c r="BO14" s="3" t="s">
        <v>544</v>
      </c>
      <c r="BP14" s="3" t="s">
        <v>762</v>
      </c>
      <c r="BQ14" s="3">
        <v>2013</v>
      </c>
      <c r="BR14" s="3" t="s">
        <v>544</v>
      </c>
      <c r="BS14" s="3" t="s">
        <v>763</v>
      </c>
      <c r="BT14" s="3" t="s">
        <v>764</v>
      </c>
      <c r="BU14" s="3" t="s">
        <v>765</v>
      </c>
      <c r="BV14" s="3" t="s">
        <v>544</v>
      </c>
      <c r="BW14" s="3" t="s">
        <v>544</v>
      </c>
      <c r="BX14" s="3" t="s">
        <v>544</v>
      </c>
      <c r="BY14" s="3" t="s">
        <v>544</v>
      </c>
      <c r="BZ14" s="3" t="s">
        <v>544</v>
      </c>
      <c r="CA14" s="3" t="s">
        <v>544</v>
      </c>
      <c r="CB14" s="3" t="s">
        <v>544</v>
      </c>
      <c r="CC14" s="3" t="s">
        <v>544</v>
      </c>
      <c r="CD14" s="3" t="s">
        <v>544</v>
      </c>
      <c r="CE14" s="3" t="s">
        <v>544</v>
      </c>
      <c r="CF14" s="3" t="s">
        <v>721</v>
      </c>
      <c r="CG14" s="3" t="s">
        <v>722</v>
      </c>
      <c r="CH14" s="3" t="s">
        <v>766</v>
      </c>
      <c r="CI14" s="3" t="s">
        <v>766</v>
      </c>
    </row>
    <row r="15" spans="1:87" x14ac:dyDescent="0.2">
      <c r="A15" s="3" t="s">
        <v>767</v>
      </c>
      <c r="B15" s="3" t="s">
        <v>768</v>
      </c>
      <c r="C15" s="3" t="s">
        <v>544</v>
      </c>
      <c r="D15" s="3">
        <v>192222</v>
      </c>
      <c r="E15" s="3" t="s">
        <v>769</v>
      </c>
      <c r="F15" s="3" t="s">
        <v>770</v>
      </c>
      <c r="G15" s="3" t="s">
        <v>547</v>
      </c>
      <c r="H15" s="3" t="s">
        <v>547</v>
      </c>
      <c r="I15" s="3" t="s">
        <v>548</v>
      </c>
      <c r="J15" s="3" t="s">
        <v>549</v>
      </c>
      <c r="K15" s="3" t="s">
        <v>550</v>
      </c>
      <c r="L15" s="3" t="s">
        <v>551</v>
      </c>
      <c r="M15" s="3" t="s">
        <v>552</v>
      </c>
      <c r="N15" s="3" t="s">
        <v>771</v>
      </c>
      <c r="O15" s="3" t="s">
        <v>554</v>
      </c>
      <c r="P15" s="3" t="s">
        <v>772</v>
      </c>
      <c r="Q15" s="3" t="s">
        <v>544</v>
      </c>
      <c r="R15" s="3" t="s">
        <v>544</v>
      </c>
      <c r="S15" s="3" t="s">
        <v>544</v>
      </c>
      <c r="T15" s="3" t="s">
        <v>773</v>
      </c>
      <c r="U15" s="3" t="s">
        <v>544</v>
      </c>
      <c r="V15" s="3" t="s">
        <v>544</v>
      </c>
      <c r="W15" s="3" t="s">
        <v>544</v>
      </c>
      <c r="X15" s="3" t="s">
        <v>544</v>
      </c>
      <c r="Y15" s="3" t="s">
        <v>544</v>
      </c>
      <c r="Z15" s="3" t="s">
        <v>544</v>
      </c>
      <c r="AA15" s="3" t="s">
        <v>544</v>
      </c>
      <c r="AB15" s="3" t="s">
        <v>544</v>
      </c>
      <c r="AC15" s="3" t="s">
        <v>544</v>
      </c>
      <c r="AD15" s="3" t="s">
        <v>544</v>
      </c>
      <c r="AE15" s="3" t="s">
        <v>544</v>
      </c>
      <c r="AF15" s="3" t="s">
        <v>544</v>
      </c>
      <c r="AG15" s="3" t="s">
        <v>772</v>
      </c>
      <c r="AH15" s="3" t="s">
        <v>544</v>
      </c>
      <c r="AI15" s="3" t="s">
        <v>489</v>
      </c>
      <c r="AJ15" s="3" t="s">
        <v>558</v>
      </c>
      <c r="AK15" s="3" t="s">
        <v>774</v>
      </c>
      <c r="AL15" s="3" t="s">
        <v>775</v>
      </c>
      <c r="AM15" s="3" t="s">
        <v>544</v>
      </c>
      <c r="AN15" s="3" t="s">
        <v>776</v>
      </c>
      <c r="AO15" s="3" t="s">
        <v>777</v>
      </c>
      <c r="AP15" s="3" t="s">
        <v>778</v>
      </c>
      <c r="AQ15" s="3" t="s">
        <v>544</v>
      </c>
      <c r="AR15" s="3" t="s">
        <v>779</v>
      </c>
      <c r="AS15" s="3" t="s">
        <v>780</v>
      </c>
      <c r="AT15" s="3" t="s">
        <v>554</v>
      </c>
      <c r="AU15" s="3" t="s">
        <v>544</v>
      </c>
      <c r="AV15" s="3" t="s">
        <v>544</v>
      </c>
      <c r="AW15" s="3" t="s">
        <v>544</v>
      </c>
      <c r="AX15" s="3" t="s">
        <v>544</v>
      </c>
      <c r="AY15" s="3" t="s">
        <v>544</v>
      </c>
      <c r="AZ15" s="3">
        <v>1</v>
      </c>
      <c r="BA15" s="3">
        <v>1641481</v>
      </c>
      <c r="BB15" s="3">
        <v>30.5</v>
      </c>
      <c r="BC15" s="3">
        <v>1</v>
      </c>
      <c r="BD15" s="3">
        <v>1641481</v>
      </c>
      <c r="BE15" s="3">
        <v>44</v>
      </c>
      <c r="BF15" s="3">
        <v>6</v>
      </c>
      <c r="BG15" s="3" t="s">
        <v>544</v>
      </c>
      <c r="BH15" s="3">
        <v>1702</v>
      </c>
      <c r="BI15" s="3">
        <v>100</v>
      </c>
      <c r="BJ15" s="3">
        <v>99.9</v>
      </c>
      <c r="BK15" s="3" t="s">
        <v>544</v>
      </c>
      <c r="BL15" s="3">
        <v>100</v>
      </c>
      <c r="BM15" s="3" t="s">
        <v>544</v>
      </c>
      <c r="BN15" s="3" t="s">
        <v>781</v>
      </c>
      <c r="BO15" s="3" t="s">
        <v>782</v>
      </c>
      <c r="BP15" s="3" t="s">
        <v>783</v>
      </c>
      <c r="BQ15" s="3">
        <v>1977</v>
      </c>
      <c r="BR15" s="3" t="s">
        <v>544</v>
      </c>
      <c r="BS15" s="3" t="s">
        <v>544</v>
      </c>
      <c r="BT15" s="3" t="s">
        <v>544</v>
      </c>
      <c r="BU15" s="3" t="s">
        <v>544</v>
      </c>
      <c r="BV15" s="3" t="s">
        <v>544</v>
      </c>
      <c r="BW15" s="3" t="s">
        <v>591</v>
      </c>
      <c r="BX15" s="3" t="s">
        <v>592</v>
      </c>
      <c r="BY15" s="3" t="s">
        <v>544</v>
      </c>
      <c r="BZ15" s="3" t="s">
        <v>544</v>
      </c>
      <c r="CA15" s="3" t="s">
        <v>544</v>
      </c>
      <c r="CB15" s="3" t="s">
        <v>592</v>
      </c>
      <c r="CC15" s="3" t="s">
        <v>544</v>
      </c>
      <c r="CD15" s="3" t="s">
        <v>544</v>
      </c>
      <c r="CE15" s="3" t="s">
        <v>544</v>
      </c>
      <c r="CF15" s="3" t="s">
        <v>544</v>
      </c>
      <c r="CG15" s="3" t="s">
        <v>784</v>
      </c>
      <c r="CH15" s="3" t="s">
        <v>785</v>
      </c>
      <c r="CI15" s="3" t="s">
        <v>570</v>
      </c>
    </row>
    <row r="16" spans="1:87" x14ac:dyDescent="0.2">
      <c r="A16" s="3" t="s">
        <v>786</v>
      </c>
      <c r="B16" s="3" t="s">
        <v>787</v>
      </c>
      <c r="C16" s="3" t="s">
        <v>544</v>
      </c>
      <c r="D16" s="3">
        <v>195</v>
      </c>
      <c r="E16" s="3" t="s">
        <v>788</v>
      </c>
      <c r="F16" s="3" t="s">
        <v>789</v>
      </c>
      <c r="G16" s="3" t="s">
        <v>547</v>
      </c>
      <c r="H16" s="3" t="s">
        <v>547</v>
      </c>
      <c r="I16" s="3" t="s">
        <v>548</v>
      </c>
      <c r="J16" s="3" t="s">
        <v>549</v>
      </c>
      <c r="K16" s="3" t="s">
        <v>550</v>
      </c>
      <c r="L16" s="3" t="s">
        <v>551</v>
      </c>
      <c r="M16" s="3" t="s">
        <v>552</v>
      </c>
      <c r="N16" s="3" t="s">
        <v>790</v>
      </c>
      <c r="O16" s="3" t="s">
        <v>554</v>
      </c>
      <c r="P16" s="3" t="s">
        <v>791</v>
      </c>
      <c r="Q16" s="3" t="s">
        <v>544</v>
      </c>
      <c r="R16" s="3" t="s">
        <v>544</v>
      </c>
      <c r="S16" s="3" t="s">
        <v>544</v>
      </c>
      <c r="T16" s="3" t="s">
        <v>544</v>
      </c>
      <c r="U16" s="3" t="s">
        <v>544</v>
      </c>
      <c r="V16" s="3" t="s">
        <v>544</v>
      </c>
      <c r="W16" s="3" t="s">
        <v>544</v>
      </c>
      <c r="X16" s="3" t="s">
        <v>544</v>
      </c>
      <c r="Y16" s="3" t="s">
        <v>544</v>
      </c>
      <c r="Z16" s="3" t="s">
        <v>544</v>
      </c>
      <c r="AA16" s="3" t="s">
        <v>544</v>
      </c>
      <c r="AB16" s="3" t="s">
        <v>544</v>
      </c>
      <c r="AC16" s="3" t="s">
        <v>544</v>
      </c>
      <c r="AD16" s="3" t="s">
        <v>544</v>
      </c>
      <c r="AE16" s="3" t="s">
        <v>544</v>
      </c>
      <c r="AF16" s="3" t="s">
        <v>544</v>
      </c>
      <c r="AG16" s="3" t="s">
        <v>544</v>
      </c>
      <c r="AH16" s="3" t="s">
        <v>544</v>
      </c>
      <c r="AI16" s="3" t="s">
        <v>544</v>
      </c>
      <c r="AJ16" s="3" t="s">
        <v>558</v>
      </c>
      <c r="AK16" s="3" t="s">
        <v>792</v>
      </c>
      <c r="AL16" s="3" t="s">
        <v>544</v>
      </c>
      <c r="AM16" s="3" t="s">
        <v>544</v>
      </c>
      <c r="AN16" s="3" t="s">
        <v>793</v>
      </c>
      <c r="AO16" s="3" t="s">
        <v>794</v>
      </c>
      <c r="AP16" s="3" t="s">
        <v>795</v>
      </c>
      <c r="AQ16" s="3" t="s">
        <v>544</v>
      </c>
      <c r="AR16" s="3" t="s">
        <v>796</v>
      </c>
      <c r="AS16" s="3" t="s">
        <v>797</v>
      </c>
      <c r="AT16" s="3" t="s">
        <v>554</v>
      </c>
      <c r="AU16" s="3" t="s">
        <v>695</v>
      </c>
      <c r="AV16" s="3" t="s">
        <v>798</v>
      </c>
      <c r="AW16" s="3" t="s">
        <v>799</v>
      </c>
      <c r="AX16" s="3" t="s">
        <v>544</v>
      </c>
      <c r="AY16" s="3">
        <v>3</v>
      </c>
      <c r="AZ16" s="3">
        <v>4</v>
      </c>
      <c r="BA16" s="3">
        <v>2127266</v>
      </c>
      <c r="BB16" s="3">
        <v>30.67</v>
      </c>
      <c r="BC16" s="3">
        <v>1</v>
      </c>
      <c r="BD16" s="3">
        <v>2033903</v>
      </c>
      <c r="BE16" s="3">
        <v>44</v>
      </c>
      <c r="BF16" s="3">
        <v>6</v>
      </c>
      <c r="BG16" s="3" t="s">
        <v>544</v>
      </c>
      <c r="BH16" s="3">
        <v>2351</v>
      </c>
      <c r="BI16" s="3">
        <v>99.5</v>
      </c>
      <c r="BJ16" s="3">
        <v>99.3</v>
      </c>
      <c r="BK16" s="3" t="s">
        <v>544</v>
      </c>
      <c r="BL16" s="3">
        <v>100</v>
      </c>
      <c r="BM16" s="3" t="s">
        <v>544</v>
      </c>
      <c r="BN16" s="3" t="s">
        <v>800</v>
      </c>
      <c r="BO16" s="3" t="s">
        <v>544</v>
      </c>
      <c r="BP16" s="3" t="s">
        <v>801</v>
      </c>
      <c r="BQ16" s="3">
        <v>2003</v>
      </c>
      <c r="BR16" s="3" t="s">
        <v>544</v>
      </c>
      <c r="BS16" s="3" t="s">
        <v>802</v>
      </c>
      <c r="BT16" s="3" t="s">
        <v>589</v>
      </c>
      <c r="BU16" s="3" t="s">
        <v>803</v>
      </c>
      <c r="BV16" s="3" t="s">
        <v>544</v>
      </c>
      <c r="BW16" s="3" t="s">
        <v>544</v>
      </c>
      <c r="BX16" s="3" t="s">
        <v>544</v>
      </c>
      <c r="BY16" s="3" t="s">
        <v>544</v>
      </c>
      <c r="BZ16" s="3" t="s">
        <v>544</v>
      </c>
      <c r="CA16" s="3" t="s">
        <v>544</v>
      </c>
      <c r="CB16" s="3" t="s">
        <v>544</v>
      </c>
      <c r="CC16" s="3" t="s">
        <v>544</v>
      </c>
      <c r="CD16" s="3" t="s">
        <v>544</v>
      </c>
      <c r="CE16" s="3" t="s">
        <v>544</v>
      </c>
      <c r="CF16" s="3" t="s">
        <v>804</v>
      </c>
      <c r="CG16" s="3" t="s">
        <v>805</v>
      </c>
      <c r="CH16" s="3" t="s">
        <v>806</v>
      </c>
      <c r="CI16" s="3" t="s">
        <v>806</v>
      </c>
    </row>
    <row r="17" spans="1:87" x14ac:dyDescent="0.2">
      <c r="A17" s="3" t="s">
        <v>807</v>
      </c>
      <c r="B17" s="3" t="s">
        <v>808</v>
      </c>
      <c r="C17" s="3" t="s">
        <v>544</v>
      </c>
      <c r="D17" s="3">
        <v>199</v>
      </c>
      <c r="E17" s="3" t="s">
        <v>809</v>
      </c>
      <c r="F17" s="3" t="s">
        <v>810</v>
      </c>
      <c r="G17" s="3" t="s">
        <v>547</v>
      </c>
      <c r="H17" s="3" t="s">
        <v>547</v>
      </c>
      <c r="I17" s="3" t="s">
        <v>548</v>
      </c>
      <c r="J17" s="3" t="s">
        <v>549</v>
      </c>
      <c r="K17" s="3" t="s">
        <v>550</v>
      </c>
      <c r="L17" s="3" t="s">
        <v>551</v>
      </c>
      <c r="M17" s="3" t="s">
        <v>552</v>
      </c>
      <c r="N17" s="3" t="s">
        <v>811</v>
      </c>
      <c r="O17" s="3" t="s">
        <v>554</v>
      </c>
      <c r="P17" s="3" t="s">
        <v>812</v>
      </c>
      <c r="Q17" s="3" t="s">
        <v>544</v>
      </c>
      <c r="R17" s="3" t="s">
        <v>544</v>
      </c>
      <c r="S17" s="3" t="s">
        <v>544</v>
      </c>
      <c r="T17" s="3" t="s">
        <v>544</v>
      </c>
      <c r="U17" s="3" t="s">
        <v>544</v>
      </c>
      <c r="V17" s="3" t="s">
        <v>544</v>
      </c>
      <c r="W17" s="3" t="s">
        <v>544</v>
      </c>
      <c r="X17" s="3" t="s">
        <v>544</v>
      </c>
      <c r="Y17" s="3" t="s">
        <v>544</v>
      </c>
      <c r="Z17" s="3" t="s">
        <v>544</v>
      </c>
      <c r="AA17" s="3" t="s">
        <v>544</v>
      </c>
      <c r="AB17" s="3" t="s">
        <v>544</v>
      </c>
      <c r="AC17" s="3" t="s">
        <v>544</v>
      </c>
      <c r="AD17" s="3" t="s">
        <v>544</v>
      </c>
      <c r="AE17" s="3" t="s">
        <v>544</v>
      </c>
      <c r="AF17" s="3" t="s">
        <v>544</v>
      </c>
      <c r="AG17" s="3" t="s">
        <v>813</v>
      </c>
      <c r="AH17" s="3" t="s">
        <v>604</v>
      </c>
      <c r="AI17" s="3" t="s">
        <v>557</v>
      </c>
      <c r="AJ17" s="3" t="s">
        <v>558</v>
      </c>
      <c r="AK17" s="3" t="s">
        <v>814</v>
      </c>
      <c r="AL17" s="3" t="s">
        <v>544</v>
      </c>
      <c r="AM17" s="3" t="s">
        <v>544</v>
      </c>
      <c r="AN17" s="3" t="s">
        <v>815</v>
      </c>
      <c r="AO17" s="3" t="s">
        <v>816</v>
      </c>
      <c r="AP17" s="3" t="s">
        <v>817</v>
      </c>
      <c r="AQ17" s="3" t="s">
        <v>544</v>
      </c>
      <c r="AR17" s="3" t="s">
        <v>818</v>
      </c>
      <c r="AS17" s="3" t="s">
        <v>819</v>
      </c>
      <c r="AT17" s="3" t="s">
        <v>554</v>
      </c>
      <c r="AU17" s="3" t="s">
        <v>649</v>
      </c>
      <c r="AV17" s="3" t="s">
        <v>820</v>
      </c>
      <c r="AW17" s="3" t="s">
        <v>567</v>
      </c>
      <c r="AX17" s="3" t="s">
        <v>544</v>
      </c>
      <c r="AY17" s="3" t="s">
        <v>544</v>
      </c>
      <c r="AZ17" s="3">
        <v>1</v>
      </c>
      <c r="BA17" s="3">
        <v>1840041</v>
      </c>
      <c r="BB17" s="3">
        <v>37.619999999999997</v>
      </c>
      <c r="BC17" s="3">
        <v>1</v>
      </c>
      <c r="BD17" s="3">
        <v>1840041</v>
      </c>
      <c r="BE17" s="3">
        <v>46</v>
      </c>
      <c r="BF17" s="3">
        <v>9</v>
      </c>
      <c r="BG17" s="3" t="s">
        <v>544</v>
      </c>
      <c r="BH17" s="3">
        <v>1907</v>
      </c>
      <c r="BI17" s="3">
        <v>96.1</v>
      </c>
      <c r="BJ17" s="3">
        <v>95.9</v>
      </c>
      <c r="BK17" s="3" t="s">
        <v>544</v>
      </c>
      <c r="BL17" s="3">
        <v>100</v>
      </c>
      <c r="BM17" s="3" t="s">
        <v>544</v>
      </c>
      <c r="BN17" s="3" t="s">
        <v>821</v>
      </c>
      <c r="BO17" s="3" t="s">
        <v>544</v>
      </c>
      <c r="BP17" s="3" t="s">
        <v>822</v>
      </c>
      <c r="BQ17" s="3">
        <v>1974</v>
      </c>
      <c r="BR17" s="3" t="s">
        <v>544</v>
      </c>
      <c r="BS17" s="3" t="s">
        <v>630</v>
      </c>
      <c r="BT17" s="3" t="s">
        <v>544</v>
      </c>
      <c r="BU17" s="3" t="s">
        <v>823</v>
      </c>
      <c r="BV17" s="3" t="s">
        <v>544</v>
      </c>
      <c r="BW17" s="3" t="s">
        <v>591</v>
      </c>
      <c r="BX17" s="3" t="s">
        <v>592</v>
      </c>
      <c r="BY17" s="3" t="s">
        <v>544</v>
      </c>
      <c r="BZ17" s="3" t="s">
        <v>544</v>
      </c>
      <c r="CA17" s="3" t="s">
        <v>824</v>
      </c>
      <c r="CB17" s="3" t="s">
        <v>592</v>
      </c>
      <c r="CC17" s="3" t="s">
        <v>544</v>
      </c>
      <c r="CD17" s="3" t="s">
        <v>544</v>
      </c>
      <c r="CE17" s="3" t="s">
        <v>825</v>
      </c>
      <c r="CF17" s="3" t="s">
        <v>826</v>
      </c>
      <c r="CG17" s="3" t="s">
        <v>827</v>
      </c>
      <c r="CH17" s="3" t="s">
        <v>828</v>
      </c>
      <c r="CI17" s="3" t="s">
        <v>828</v>
      </c>
    </row>
    <row r="18" spans="1:87" x14ac:dyDescent="0.2">
      <c r="A18" s="3" t="s">
        <v>829</v>
      </c>
      <c r="B18" s="3" t="s">
        <v>830</v>
      </c>
      <c r="C18" s="3" t="s">
        <v>544</v>
      </c>
      <c r="D18" s="3">
        <v>202</v>
      </c>
      <c r="E18" s="3" t="s">
        <v>831</v>
      </c>
      <c r="F18" s="3" t="s">
        <v>832</v>
      </c>
      <c r="G18" s="3" t="s">
        <v>547</v>
      </c>
      <c r="H18" s="3" t="s">
        <v>547</v>
      </c>
      <c r="I18" s="3" t="s">
        <v>548</v>
      </c>
      <c r="J18" s="3" t="s">
        <v>549</v>
      </c>
      <c r="K18" s="3" t="s">
        <v>550</v>
      </c>
      <c r="L18" s="3" t="s">
        <v>551</v>
      </c>
      <c r="M18" s="3" t="s">
        <v>552</v>
      </c>
      <c r="N18" s="3" t="s">
        <v>833</v>
      </c>
      <c r="O18" s="3" t="s">
        <v>601</v>
      </c>
      <c r="P18" s="3" t="s">
        <v>834</v>
      </c>
      <c r="Q18" s="3" t="s">
        <v>544</v>
      </c>
      <c r="R18" s="3" t="s">
        <v>544</v>
      </c>
      <c r="S18" s="3" t="s">
        <v>544</v>
      </c>
      <c r="T18" s="3" t="s">
        <v>544</v>
      </c>
      <c r="U18" s="3" t="s">
        <v>544</v>
      </c>
      <c r="V18" s="3" t="s">
        <v>544</v>
      </c>
      <c r="W18" s="3" t="s">
        <v>544</v>
      </c>
      <c r="X18" s="3" t="s">
        <v>544</v>
      </c>
      <c r="Y18" s="3" t="s">
        <v>544</v>
      </c>
      <c r="Z18" s="3" t="s">
        <v>544</v>
      </c>
      <c r="AA18" s="3" t="s">
        <v>544</v>
      </c>
      <c r="AB18" s="3" t="s">
        <v>544</v>
      </c>
      <c r="AC18" s="3" t="s">
        <v>544</v>
      </c>
      <c r="AD18" s="3" t="s">
        <v>544</v>
      </c>
      <c r="AE18" s="3" t="s">
        <v>544</v>
      </c>
      <c r="AF18" s="3" t="s">
        <v>544</v>
      </c>
      <c r="AG18" s="3" t="s">
        <v>834</v>
      </c>
      <c r="AH18" s="3" t="s">
        <v>544</v>
      </c>
      <c r="AI18" s="3" t="s">
        <v>544</v>
      </c>
      <c r="AJ18" s="3" t="s">
        <v>558</v>
      </c>
      <c r="AK18" s="3" t="s">
        <v>835</v>
      </c>
      <c r="AL18" s="3" t="s">
        <v>606</v>
      </c>
      <c r="AM18" s="3" t="s">
        <v>544</v>
      </c>
      <c r="AN18" s="3" t="s">
        <v>836</v>
      </c>
      <c r="AO18" s="3" t="s">
        <v>837</v>
      </c>
      <c r="AP18" s="3" t="s">
        <v>838</v>
      </c>
      <c r="AQ18" s="3" t="s">
        <v>839</v>
      </c>
      <c r="AR18" s="3" t="s">
        <v>840</v>
      </c>
      <c r="AS18" s="3" t="s">
        <v>841</v>
      </c>
      <c r="AT18" s="3" t="s">
        <v>601</v>
      </c>
      <c r="AU18" s="3" t="s">
        <v>842</v>
      </c>
      <c r="AV18" s="3" t="s">
        <v>843</v>
      </c>
      <c r="AW18" s="3" t="s">
        <v>567</v>
      </c>
      <c r="AX18" s="3" t="s">
        <v>544</v>
      </c>
      <c r="AY18" s="3" t="s">
        <v>544</v>
      </c>
      <c r="AZ18" s="3">
        <v>42</v>
      </c>
      <c r="BA18" s="3">
        <v>1751734</v>
      </c>
      <c r="BB18" s="3">
        <v>36.6</v>
      </c>
      <c r="BC18" s="3">
        <v>3</v>
      </c>
      <c r="BD18" s="3">
        <v>214630</v>
      </c>
      <c r="BE18" s="3">
        <v>40</v>
      </c>
      <c r="BF18" s="3">
        <v>3</v>
      </c>
      <c r="BG18" s="3" t="s">
        <v>544</v>
      </c>
      <c r="BH18" s="3">
        <v>1954</v>
      </c>
      <c r="BI18" s="3">
        <v>96.7</v>
      </c>
      <c r="BJ18" s="3">
        <v>94.1</v>
      </c>
      <c r="BK18" s="3">
        <v>9.6999999999999993</v>
      </c>
      <c r="BL18" s="3">
        <v>96.5</v>
      </c>
      <c r="BM18" s="3" t="s">
        <v>544</v>
      </c>
      <c r="BN18" s="3" t="s">
        <v>844</v>
      </c>
      <c r="BO18" s="3" t="s">
        <v>845</v>
      </c>
      <c r="BP18" s="3" t="s">
        <v>822</v>
      </c>
      <c r="BQ18" s="3">
        <v>1974</v>
      </c>
      <c r="BR18" s="3" t="s">
        <v>544</v>
      </c>
      <c r="BS18" s="3" t="s">
        <v>802</v>
      </c>
      <c r="BT18" s="3" t="s">
        <v>589</v>
      </c>
      <c r="BU18" s="3" t="s">
        <v>802</v>
      </c>
      <c r="BV18" s="3" t="s">
        <v>544</v>
      </c>
      <c r="BW18" s="3" t="s">
        <v>276</v>
      </c>
      <c r="BX18" s="3" t="s">
        <v>846</v>
      </c>
      <c r="BY18" s="3" t="s">
        <v>544</v>
      </c>
      <c r="BZ18" s="3" t="s">
        <v>544</v>
      </c>
      <c r="CA18" s="3" t="s">
        <v>544</v>
      </c>
      <c r="CB18" s="3" t="s">
        <v>635</v>
      </c>
      <c r="CC18" s="3" t="s">
        <v>544</v>
      </c>
      <c r="CD18" s="3" t="s">
        <v>544</v>
      </c>
      <c r="CE18" s="3" t="s">
        <v>544</v>
      </c>
      <c r="CF18" s="3" t="s">
        <v>544</v>
      </c>
      <c r="CG18" s="3" t="s">
        <v>847</v>
      </c>
      <c r="CH18" s="3" t="s">
        <v>848</v>
      </c>
      <c r="CI18" s="3" t="s">
        <v>570</v>
      </c>
    </row>
    <row r="19" spans="1:87" x14ac:dyDescent="0.2">
      <c r="A19" s="3" t="s">
        <v>849</v>
      </c>
      <c r="B19" s="3" t="s">
        <v>850</v>
      </c>
      <c r="C19" s="3" t="s">
        <v>544</v>
      </c>
      <c r="D19" s="3">
        <v>2042961</v>
      </c>
      <c r="E19" s="3" t="s">
        <v>851</v>
      </c>
      <c r="F19" s="3" t="s">
        <v>852</v>
      </c>
      <c r="G19" s="3" t="s">
        <v>547</v>
      </c>
      <c r="H19" s="3" t="s">
        <v>547</v>
      </c>
      <c r="I19" s="3" t="s">
        <v>548</v>
      </c>
      <c r="J19" s="3" t="s">
        <v>549</v>
      </c>
      <c r="K19" s="3" t="s">
        <v>550</v>
      </c>
      <c r="L19" s="3" t="s">
        <v>551</v>
      </c>
      <c r="M19" s="3" t="s">
        <v>552</v>
      </c>
      <c r="N19" s="3" t="s">
        <v>853</v>
      </c>
      <c r="O19" s="3" t="s">
        <v>554</v>
      </c>
      <c r="P19" s="3" t="s">
        <v>854</v>
      </c>
      <c r="Q19" s="3" t="s">
        <v>544</v>
      </c>
      <c r="R19" s="3" t="s">
        <v>544</v>
      </c>
      <c r="S19" s="3" t="s">
        <v>544</v>
      </c>
      <c r="T19" s="3" t="s">
        <v>544</v>
      </c>
      <c r="U19" s="3" t="s">
        <v>544</v>
      </c>
      <c r="V19" s="3" t="s">
        <v>544</v>
      </c>
      <c r="W19" s="3" t="s">
        <v>544</v>
      </c>
      <c r="X19" s="3" t="s">
        <v>544</v>
      </c>
      <c r="Y19" s="3" t="s">
        <v>544</v>
      </c>
      <c r="Z19" s="3" t="s">
        <v>544</v>
      </c>
      <c r="AA19" s="3" t="s">
        <v>544</v>
      </c>
      <c r="AB19" s="3" t="s">
        <v>544</v>
      </c>
      <c r="AC19" s="3" t="s">
        <v>544</v>
      </c>
      <c r="AD19" s="3" t="s">
        <v>544</v>
      </c>
      <c r="AE19" s="3" t="s">
        <v>544</v>
      </c>
      <c r="AF19" s="3" t="s">
        <v>544</v>
      </c>
      <c r="AG19" s="3" t="s">
        <v>544</v>
      </c>
      <c r="AH19" s="3" t="s">
        <v>544</v>
      </c>
      <c r="AI19" s="3" t="s">
        <v>557</v>
      </c>
      <c r="AJ19" s="3" t="s">
        <v>558</v>
      </c>
      <c r="AK19" s="3" t="s">
        <v>711</v>
      </c>
      <c r="AL19" s="3" t="s">
        <v>544</v>
      </c>
      <c r="AM19" s="3" t="s">
        <v>544</v>
      </c>
      <c r="AN19" s="3" t="s">
        <v>855</v>
      </c>
      <c r="AO19" s="3" t="s">
        <v>856</v>
      </c>
      <c r="AP19" s="3" t="s">
        <v>857</v>
      </c>
      <c r="AQ19" s="3" t="s">
        <v>544</v>
      </c>
      <c r="AR19" s="3" t="s">
        <v>858</v>
      </c>
      <c r="AS19" s="3" t="s">
        <v>565</v>
      </c>
      <c r="AT19" s="3" t="s">
        <v>554</v>
      </c>
      <c r="AU19" s="3" t="s">
        <v>716</v>
      </c>
      <c r="AV19" s="3" t="s">
        <v>859</v>
      </c>
      <c r="AW19" s="3" t="s">
        <v>567</v>
      </c>
      <c r="AX19" s="3" t="s">
        <v>544</v>
      </c>
      <c r="AY19" s="3" t="s">
        <v>544</v>
      </c>
      <c r="AZ19" s="3">
        <v>1</v>
      </c>
      <c r="BA19" s="3">
        <v>1891678</v>
      </c>
      <c r="BB19" s="3">
        <v>29.262326999999999</v>
      </c>
      <c r="BC19" s="3">
        <v>1</v>
      </c>
      <c r="BD19" s="3">
        <v>1891678</v>
      </c>
      <c r="BE19" s="3">
        <v>42</v>
      </c>
      <c r="BF19" s="3">
        <v>9</v>
      </c>
      <c r="BG19" s="3" t="s">
        <v>544</v>
      </c>
      <c r="BH19" s="3">
        <v>1891</v>
      </c>
      <c r="BI19" s="3">
        <v>95.8</v>
      </c>
      <c r="BJ19" s="3">
        <v>95.3</v>
      </c>
      <c r="BK19" s="3" t="s">
        <v>544</v>
      </c>
      <c r="BL19" s="3" t="s">
        <v>544</v>
      </c>
      <c r="BM19" s="3" t="s">
        <v>544</v>
      </c>
      <c r="BN19" s="3" t="s">
        <v>586</v>
      </c>
      <c r="BO19" s="3" t="s">
        <v>544</v>
      </c>
      <c r="BP19" s="3" t="s">
        <v>860</v>
      </c>
      <c r="BQ19" s="3">
        <v>2017</v>
      </c>
      <c r="BR19" s="3" t="s">
        <v>544</v>
      </c>
      <c r="BS19" s="3" t="s">
        <v>663</v>
      </c>
      <c r="BT19" s="3" t="s">
        <v>589</v>
      </c>
      <c r="BU19" s="3" t="s">
        <v>861</v>
      </c>
      <c r="BV19" s="3" t="s">
        <v>544</v>
      </c>
      <c r="BW19" s="3" t="s">
        <v>862</v>
      </c>
      <c r="BX19" s="3" t="s">
        <v>863</v>
      </c>
      <c r="BY19" s="3" t="s">
        <v>544</v>
      </c>
      <c r="BZ19" s="3" t="s">
        <v>544</v>
      </c>
      <c r="CA19" s="3" t="s">
        <v>544</v>
      </c>
      <c r="CB19" s="3" t="s">
        <v>702</v>
      </c>
      <c r="CC19" s="3" t="s">
        <v>544</v>
      </c>
      <c r="CD19" s="3" t="s">
        <v>544</v>
      </c>
      <c r="CE19" s="3" t="s">
        <v>544</v>
      </c>
      <c r="CF19" s="3" t="s">
        <v>721</v>
      </c>
      <c r="CG19" s="3" t="s">
        <v>722</v>
      </c>
      <c r="CH19" s="3" t="s">
        <v>864</v>
      </c>
      <c r="CI19" s="3" t="s">
        <v>864</v>
      </c>
    </row>
    <row r="20" spans="1:87" x14ac:dyDescent="0.2">
      <c r="A20" s="3" t="s">
        <v>865</v>
      </c>
      <c r="B20" s="3" t="s">
        <v>866</v>
      </c>
      <c r="C20" s="3" t="s">
        <v>544</v>
      </c>
      <c r="D20" s="3">
        <v>28898</v>
      </c>
      <c r="E20" s="3" t="s">
        <v>867</v>
      </c>
      <c r="F20" s="3" t="s">
        <v>868</v>
      </c>
      <c r="G20" s="3" t="s">
        <v>547</v>
      </c>
      <c r="H20" s="3" t="s">
        <v>547</v>
      </c>
      <c r="I20" s="3" t="s">
        <v>548</v>
      </c>
      <c r="J20" s="3" t="s">
        <v>549</v>
      </c>
      <c r="K20" s="3" t="s">
        <v>550</v>
      </c>
      <c r="L20" s="3" t="s">
        <v>551</v>
      </c>
      <c r="M20" s="3" t="s">
        <v>552</v>
      </c>
      <c r="N20" s="3" t="s">
        <v>869</v>
      </c>
      <c r="O20" s="3" t="s">
        <v>601</v>
      </c>
      <c r="P20" s="3" t="s">
        <v>870</v>
      </c>
      <c r="Q20" s="3" t="s">
        <v>544</v>
      </c>
      <c r="R20" s="3" t="s">
        <v>544</v>
      </c>
      <c r="S20" s="3" t="s">
        <v>544</v>
      </c>
      <c r="T20" s="3" t="s">
        <v>871</v>
      </c>
      <c r="U20" s="3" t="s">
        <v>544</v>
      </c>
      <c r="V20" s="3" t="s">
        <v>544</v>
      </c>
      <c r="W20" s="3" t="s">
        <v>544</v>
      </c>
      <c r="X20" s="3" t="s">
        <v>544</v>
      </c>
      <c r="Y20" s="3" t="s">
        <v>544</v>
      </c>
      <c r="Z20" s="3" t="s">
        <v>544</v>
      </c>
      <c r="AA20" s="3" t="s">
        <v>544</v>
      </c>
      <c r="AB20" s="3" t="s">
        <v>544</v>
      </c>
      <c r="AC20" s="3" t="s">
        <v>544</v>
      </c>
      <c r="AD20" s="3" t="s">
        <v>544</v>
      </c>
      <c r="AE20" s="3" t="s">
        <v>544</v>
      </c>
      <c r="AF20" s="3" t="s">
        <v>544</v>
      </c>
      <c r="AG20" s="3" t="s">
        <v>544</v>
      </c>
      <c r="AH20" s="3" t="s">
        <v>544</v>
      </c>
      <c r="AI20" s="3" t="s">
        <v>544</v>
      </c>
      <c r="AJ20" s="3" t="s">
        <v>558</v>
      </c>
      <c r="AK20" s="3" t="s">
        <v>872</v>
      </c>
      <c r="AL20" s="3" t="s">
        <v>544</v>
      </c>
      <c r="AM20" s="3" t="s">
        <v>544</v>
      </c>
      <c r="AN20" s="3" t="s">
        <v>873</v>
      </c>
      <c r="AO20" s="3" t="s">
        <v>874</v>
      </c>
      <c r="AP20" s="3" t="s">
        <v>875</v>
      </c>
      <c r="AQ20" s="3" t="s">
        <v>544</v>
      </c>
      <c r="AR20" s="3" t="s">
        <v>876</v>
      </c>
      <c r="AS20" s="3" t="s">
        <v>544</v>
      </c>
      <c r="AT20" s="3" t="s">
        <v>601</v>
      </c>
      <c r="AU20" s="3" t="s">
        <v>544</v>
      </c>
      <c r="AV20" s="3" t="s">
        <v>544</v>
      </c>
      <c r="AW20" s="3" t="s">
        <v>544</v>
      </c>
      <c r="AX20" s="3" t="s">
        <v>544</v>
      </c>
      <c r="AY20" s="3" t="s">
        <v>544</v>
      </c>
      <c r="AZ20" s="3">
        <v>60</v>
      </c>
      <c r="BA20" s="3">
        <v>1824631</v>
      </c>
      <c r="BB20" s="3">
        <v>34.39</v>
      </c>
      <c r="BC20" s="3">
        <v>6</v>
      </c>
      <c r="BD20" s="3">
        <v>103393</v>
      </c>
      <c r="BE20" s="3">
        <v>33</v>
      </c>
      <c r="BF20" s="3">
        <v>5</v>
      </c>
      <c r="BG20" s="3" t="s">
        <v>544</v>
      </c>
      <c r="BH20" s="3">
        <v>2031</v>
      </c>
      <c r="BI20" s="3">
        <v>99.4</v>
      </c>
      <c r="BJ20" s="3">
        <v>99.4</v>
      </c>
      <c r="BK20" s="3" t="s">
        <v>544</v>
      </c>
      <c r="BL20" s="3">
        <v>97.4</v>
      </c>
      <c r="BM20" s="3" t="s">
        <v>544</v>
      </c>
      <c r="BN20" s="3" t="s">
        <v>544</v>
      </c>
      <c r="BO20" s="3" t="s">
        <v>544</v>
      </c>
      <c r="BP20" s="3" t="s">
        <v>544</v>
      </c>
      <c r="BQ20" s="3" t="s">
        <v>544</v>
      </c>
      <c r="BR20" s="3" t="s">
        <v>544</v>
      </c>
      <c r="BS20" s="3" t="s">
        <v>544</v>
      </c>
      <c r="BT20" s="3" t="s">
        <v>544</v>
      </c>
      <c r="BU20" s="3" t="s">
        <v>544</v>
      </c>
      <c r="BV20" s="3" t="s">
        <v>544</v>
      </c>
      <c r="BW20" s="3" t="s">
        <v>544</v>
      </c>
      <c r="BX20" s="3" t="s">
        <v>544</v>
      </c>
      <c r="BY20" s="3" t="s">
        <v>544</v>
      </c>
      <c r="BZ20" s="3" t="s">
        <v>544</v>
      </c>
      <c r="CA20" s="3" t="s">
        <v>544</v>
      </c>
      <c r="CB20" s="3" t="s">
        <v>544</v>
      </c>
      <c r="CC20" s="3" t="s">
        <v>544</v>
      </c>
      <c r="CD20" s="3" t="s">
        <v>544</v>
      </c>
      <c r="CE20" s="3" t="s">
        <v>544</v>
      </c>
      <c r="CF20" s="3" t="s">
        <v>544</v>
      </c>
      <c r="CG20" s="3" t="s">
        <v>544</v>
      </c>
      <c r="CH20" s="3" t="s">
        <v>877</v>
      </c>
      <c r="CI20" s="3" t="s">
        <v>877</v>
      </c>
    </row>
    <row r="21" spans="1:87" x14ac:dyDescent="0.2">
      <c r="A21" s="3" t="s">
        <v>878</v>
      </c>
      <c r="B21" s="3" t="s">
        <v>879</v>
      </c>
      <c r="C21" s="3" t="s">
        <v>544</v>
      </c>
      <c r="D21" s="3">
        <v>306263</v>
      </c>
      <c r="E21" s="3" t="s">
        <v>880</v>
      </c>
      <c r="F21" s="3" t="s">
        <v>881</v>
      </c>
      <c r="G21" s="3" t="s">
        <v>547</v>
      </c>
      <c r="H21" s="3" t="s">
        <v>547</v>
      </c>
      <c r="I21" s="3" t="s">
        <v>548</v>
      </c>
      <c r="J21" s="3" t="s">
        <v>549</v>
      </c>
      <c r="K21" s="3" t="s">
        <v>550</v>
      </c>
      <c r="L21" s="3" t="s">
        <v>551</v>
      </c>
      <c r="M21" s="3" t="s">
        <v>552</v>
      </c>
      <c r="N21" s="3" t="s">
        <v>882</v>
      </c>
      <c r="O21" s="3" t="s">
        <v>554</v>
      </c>
      <c r="P21" s="3" t="s">
        <v>883</v>
      </c>
      <c r="Q21" s="3" t="s">
        <v>544</v>
      </c>
      <c r="R21" s="3" t="s">
        <v>544</v>
      </c>
      <c r="S21" s="3" t="s">
        <v>544</v>
      </c>
      <c r="T21" s="3" t="s">
        <v>884</v>
      </c>
      <c r="U21" s="3" t="s">
        <v>544</v>
      </c>
      <c r="V21" s="3" t="s">
        <v>544</v>
      </c>
      <c r="W21" s="3" t="s">
        <v>544</v>
      </c>
      <c r="X21" s="3" t="s">
        <v>544</v>
      </c>
      <c r="Y21" s="3" t="s">
        <v>544</v>
      </c>
      <c r="Z21" s="3" t="s">
        <v>544</v>
      </c>
      <c r="AA21" s="3" t="s">
        <v>544</v>
      </c>
      <c r="AB21" s="3" t="s">
        <v>544</v>
      </c>
      <c r="AC21" s="3" t="s">
        <v>544</v>
      </c>
      <c r="AD21" s="3" t="s">
        <v>544</v>
      </c>
      <c r="AE21" s="3" t="s">
        <v>544</v>
      </c>
      <c r="AF21" s="3" t="s">
        <v>544</v>
      </c>
      <c r="AG21" s="3" t="s">
        <v>885</v>
      </c>
      <c r="AH21" s="3" t="s">
        <v>544</v>
      </c>
      <c r="AI21" s="3" t="s">
        <v>557</v>
      </c>
      <c r="AJ21" s="3" t="s">
        <v>558</v>
      </c>
      <c r="AK21" s="3" t="s">
        <v>886</v>
      </c>
      <c r="AL21" s="3" t="s">
        <v>887</v>
      </c>
      <c r="AM21" s="3" t="s">
        <v>544</v>
      </c>
      <c r="AN21" s="3" t="s">
        <v>888</v>
      </c>
      <c r="AO21" s="3" t="s">
        <v>889</v>
      </c>
      <c r="AP21" s="3" t="s">
        <v>890</v>
      </c>
      <c r="AQ21" s="3" t="s">
        <v>544</v>
      </c>
      <c r="AR21" s="3" t="s">
        <v>891</v>
      </c>
      <c r="AS21" s="3" t="s">
        <v>892</v>
      </c>
      <c r="AT21" s="3" t="s">
        <v>554</v>
      </c>
      <c r="AU21" s="3" t="s">
        <v>544</v>
      </c>
      <c r="AV21" s="3" t="s">
        <v>544</v>
      </c>
      <c r="AW21" s="3" t="s">
        <v>544</v>
      </c>
      <c r="AX21" s="3" t="s">
        <v>544</v>
      </c>
      <c r="AY21" s="3">
        <v>1</v>
      </c>
      <c r="AZ21" s="3">
        <v>2</v>
      </c>
      <c r="BA21" s="3">
        <v>1571661</v>
      </c>
      <c r="BB21" s="3">
        <v>29.6</v>
      </c>
      <c r="BC21" s="3">
        <v>1</v>
      </c>
      <c r="BD21" s="3">
        <v>1525460</v>
      </c>
      <c r="BE21" s="3">
        <v>46</v>
      </c>
      <c r="BF21" s="3">
        <v>6</v>
      </c>
      <c r="BG21" s="3" t="s">
        <v>544</v>
      </c>
      <c r="BH21" s="3">
        <v>1596</v>
      </c>
      <c r="BI21" s="3">
        <v>98.6</v>
      </c>
      <c r="BJ21" s="3">
        <v>98.4</v>
      </c>
      <c r="BK21" s="3" t="s">
        <v>544</v>
      </c>
      <c r="BL21" s="3">
        <v>94.8</v>
      </c>
      <c r="BM21" s="3" t="s">
        <v>544</v>
      </c>
      <c r="BN21" s="3" t="s">
        <v>544</v>
      </c>
      <c r="BO21" s="3" t="s">
        <v>544</v>
      </c>
      <c r="BP21" s="3" t="s">
        <v>544</v>
      </c>
      <c r="BQ21" s="3" t="s">
        <v>544</v>
      </c>
      <c r="BR21" s="3" t="s">
        <v>544</v>
      </c>
      <c r="BS21" s="3" t="s">
        <v>544</v>
      </c>
      <c r="BT21" s="3" t="s">
        <v>544</v>
      </c>
      <c r="BU21" s="3" t="s">
        <v>544</v>
      </c>
      <c r="BV21" s="3" t="s">
        <v>544</v>
      </c>
      <c r="BW21" s="3" t="s">
        <v>544</v>
      </c>
      <c r="BX21" s="3" t="s">
        <v>544</v>
      </c>
      <c r="BY21" s="3" t="s">
        <v>544</v>
      </c>
      <c r="BZ21" s="3" t="s">
        <v>544</v>
      </c>
      <c r="CA21" s="3" t="s">
        <v>544</v>
      </c>
      <c r="CB21" s="3" t="s">
        <v>544</v>
      </c>
      <c r="CC21" s="3" t="s">
        <v>544</v>
      </c>
      <c r="CD21" s="3" t="s">
        <v>544</v>
      </c>
      <c r="CE21" s="3" t="s">
        <v>544</v>
      </c>
      <c r="CF21" s="3" t="s">
        <v>544</v>
      </c>
      <c r="CG21" s="3" t="s">
        <v>893</v>
      </c>
      <c r="CH21" s="3" t="s">
        <v>894</v>
      </c>
      <c r="CI21" s="3" t="s">
        <v>570</v>
      </c>
    </row>
    <row r="22" spans="1:87" x14ac:dyDescent="0.2">
      <c r="A22" s="3" t="s">
        <v>895</v>
      </c>
      <c r="B22" s="3" t="s">
        <v>896</v>
      </c>
      <c r="C22" s="3" t="s">
        <v>544</v>
      </c>
      <c r="D22" s="3">
        <v>32019</v>
      </c>
      <c r="E22" s="3" t="s">
        <v>897</v>
      </c>
      <c r="F22" s="3" t="s">
        <v>898</v>
      </c>
      <c r="G22" s="3" t="s">
        <v>547</v>
      </c>
      <c r="H22" s="3" t="s">
        <v>547</v>
      </c>
      <c r="I22" s="3" t="s">
        <v>548</v>
      </c>
      <c r="J22" s="3" t="s">
        <v>549</v>
      </c>
      <c r="K22" s="3" t="s">
        <v>550</v>
      </c>
      <c r="L22" s="3" t="s">
        <v>551</v>
      </c>
      <c r="M22" s="3" t="s">
        <v>552</v>
      </c>
      <c r="N22" s="3" t="s">
        <v>899</v>
      </c>
      <c r="O22" s="3" t="s">
        <v>601</v>
      </c>
      <c r="P22" s="3" t="s">
        <v>900</v>
      </c>
      <c r="Q22" s="3" t="s">
        <v>544</v>
      </c>
      <c r="R22" s="3" t="s">
        <v>544</v>
      </c>
      <c r="S22" s="3" t="s">
        <v>544</v>
      </c>
      <c r="T22" s="3" t="s">
        <v>901</v>
      </c>
      <c r="U22" s="3" t="s">
        <v>544</v>
      </c>
      <c r="V22" s="3" t="s">
        <v>544</v>
      </c>
      <c r="W22" s="3" t="s">
        <v>544</v>
      </c>
      <c r="X22" s="3" t="s">
        <v>544</v>
      </c>
      <c r="Y22" s="3" t="s">
        <v>544</v>
      </c>
      <c r="Z22" s="3" t="s">
        <v>544</v>
      </c>
      <c r="AA22" s="3" t="s">
        <v>544</v>
      </c>
      <c r="AB22" s="3" t="s">
        <v>544</v>
      </c>
      <c r="AC22" s="3" t="s">
        <v>544</v>
      </c>
      <c r="AD22" s="3" t="s">
        <v>544</v>
      </c>
      <c r="AE22" s="3" t="s">
        <v>544</v>
      </c>
      <c r="AF22" s="3" t="s">
        <v>544</v>
      </c>
      <c r="AG22" s="3" t="s">
        <v>544</v>
      </c>
      <c r="AH22" s="3" t="s">
        <v>544</v>
      </c>
      <c r="AI22" s="3" t="s">
        <v>544</v>
      </c>
      <c r="AJ22" s="3" t="s">
        <v>558</v>
      </c>
      <c r="AK22" s="3" t="s">
        <v>902</v>
      </c>
      <c r="AL22" s="3" t="s">
        <v>903</v>
      </c>
      <c r="AM22" s="3" t="s">
        <v>544</v>
      </c>
      <c r="AN22" s="3" t="s">
        <v>904</v>
      </c>
      <c r="AO22" s="3" t="s">
        <v>905</v>
      </c>
      <c r="AP22" s="3" t="s">
        <v>906</v>
      </c>
      <c r="AQ22" s="3" t="s">
        <v>544</v>
      </c>
      <c r="AR22" s="3" t="s">
        <v>907</v>
      </c>
      <c r="AS22" s="3" t="s">
        <v>544</v>
      </c>
      <c r="AT22" s="3" t="s">
        <v>601</v>
      </c>
      <c r="AU22" s="3" t="s">
        <v>695</v>
      </c>
      <c r="AV22" s="3" t="s">
        <v>908</v>
      </c>
      <c r="AW22" s="3" t="s">
        <v>909</v>
      </c>
      <c r="AX22" s="3" t="s">
        <v>544</v>
      </c>
      <c r="AY22" s="3" t="s">
        <v>544</v>
      </c>
      <c r="AZ22" s="3">
        <v>39</v>
      </c>
      <c r="BA22" s="3">
        <v>1747510</v>
      </c>
      <c r="BB22" s="3">
        <v>33.238953000000002</v>
      </c>
      <c r="BC22" s="3">
        <v>2</v>
      </c>
      <c r="BD22" s="3">
        <v>290777</v>
      </c>
      <c r="BE22" s="3">
        <v>41</v>
      </c>
      <c r="BF22" s="3">
        <v>3</v>
      </c>
      <c r="BG22" s="3" t="s">
        <v>544</v>
      </c>
      <c r="BH22" s="3">
        <v>1776</v>
      </c>
      <c r="BI22" s="3">
        <v>99.8</v>
      </c>
      <c r="BJ22" s="3">
        <v>99.7</v>
      </c>
      <c r="BK22" s="3" t="s">
        <v>544</v>
      </c>
      <c r="BL22" s="3">
        <v>100</v>
      </c>
      <c r="BM22" s="3" t="s">
        <v>544</v>
      </c>
      <c r="BN22" s="3" t="s">
        <v>910</v>
      </c>
      <c r="BO22" s="3" t="s">
        <v>544</v>
      </c>
      <c r="BP22" s="3" t="s">
        <v>911</v>
      </c>
      <c r="BQ22" s="3">
        <v>2016</v>
      </c>
      <c r="BR22" s="3" t="s">
        <v>544</v>
      </c>
      <c r="BS22" s="3" t="s">
        <v>912</v>
      </c>
      <c r="BT22" s="3" t="s">
        <v>764</v>
      </c>
      <c r="BU22" s="3" t="s">
        <v>912</v>
      </c>
      <c r="BV22" s="3" t="s">
        <v>544</v>
      </c>
      <c r="BW22" s="3" t="s">
        <v>591</v>
      </c>
      <c r="BX22" s="3" t="s">
        <v>592</v>
      </c>
      <c r="BY22" s="3" t="s">
        <v>544</v>
      </c>
      <c r="BZ22" s="3" t="s">
        <v>544</v>
      </c>
      <c r="CA22" s="3" t="s">
        <v>913</v>
      </c>
      <c r="CB22" s="3" t="s">
        <v>592</v>
      </c>
      <c r="CC22" s="3" t="s">
        <v>544</v>
      </c>
      <c r="CD22" s="3" t="s">
        <v>544</v>
      </c>
      <c r="CE22" s="3" t="s">
        <v>544</v>
      </c>
      <c r="CF22" s="3" t="s">
        <v>914</v>
      </c>
      <c r="CG22" s="3" t="s">
        <v>544</v>
      </c>
      <c r="CH22" s="3" t="s">
        <v>915</v>
      </c>
      <c r="CI22" s="3" t="s">
        <v>915</v>
      </c>
    </row>
    <row r="23" spans="1:87" x14ac:dyDescent="0.2">
      <c r="A23" s="3" t="s">
        <v>916</v>
      </c>
      <c r="B23" s="3" t="s">
        <v>917</v>
      </c>
      <c r="C23" s="3" t="s">
        <v>544</v>
      </c>
      <c r="D23" s="3">
        <v>32024</v>
      </c>
      <c r="E23" s="3" t="s">
        <v>918</v>
      </c>
      <c r="F23" s="3" t="s">
        <v>919</v>
      </c>
      <c r="G23" s="3" t="s">
        <v>547</v>
      </c>
      <c r="H23" s="3" t="s">
        <v>547</v>
      </c>
      <c r="I23" s="3" t="s">
        <v>548</v>
      </c>
      <c r="J23" s="3" t="s">
        <v>549</v>
      </c>
      <c r="K23" s="3" t="s">
        <v>550</v>
      </c>
      <c r="L23" s="3" t="s">
        <v>551</v>
      </c>
      <c r="M23" s="3" t="s">
        <v>552</v>
      </c>
      <c r="N23" s="3" t="s">
        <v>920</v>
      </c>
      <c r="O23" s="3" t="s">
        <v>601</v>
      </c>
      <c r="P23" s="3" t="s">
        <v>921</v>
      </c>
      <c r="Q23" s="3" t="s">
        <v>544</v>
      </c>
      <c r="R23" s="3" t="s">
        <v>922</v>
      </c>
      <c r="S23" s="3" t="s">
        <v>544</v>
      </c>
      <c r="T23" s="3" t="s">
        <v>544</v>
      </c>
      <c r="U23" s="3" t="s">
        <v>544</v>
      </c>
      <c r="V23" s="3" t="s">
        <v>544</v>
      </c>
      <c r="W23" s="3" t="s">
        <v>544</v>
      </c>
      <c r="X23" s="3" t="s">
        <v>544</v>
      </c>
      <c r="Y23" s="3" t="s">
        <v>544</v>
      </c>
      <c r="Z23" s="3" t="s">
        <v>544</v>
      </c>
      <c r="AA23" s="3" t="s">
        <v>544</v>
      </c>
      <c r="AB23" s="3" t="s">
        <v>544</v>
      </c>
      <c r="AC23" s="3" t="s">
        <v>544</v>
      </c>
      <c r="AD23" s="3" t="s">
        <v>544</v>
      </c>
      <c r="AE23" s="3" t="s">
        <v>544</v>
      </c>
      <c r="AF23" s="3" t="s">
        <v>544</v>
      </c>
      <c r="AG23" s="3" t="s">
        <v>544</v>
      </c>
      <c r="AH23" s="3" t="s">
        <v>544</v>
      </c>
      <c r="AI23" s="3" t="s">
        <v>544</v>
      </c>
      <c r="AJ23" s="3" t="s">
        <v>558</v>
      </c>
      <c r="AK23" s="3" t="s">
        <v>923</v>
      </c>
      <c r="AL23" s="3" t="s">
        <v>924</v>
      </c>
      <c r="AM23" s="3" t="s">
        <v>544</v>
      </c>
      <c r="AN23" s="3" t="s">
        <v>925</v>
      </c>
      <c r="AO23" s="3" t="s">
        <v>926</v>
      </c>
      <c r="AP23" s="3" t="s">
        <v>927</v>
      </c>
      <c r="AQ23" s="3" t="s">
        <v>544</v>
      </c>
      <c r="AR23" s="3" t="s">
        <v>928</v>
      </c>
      <c r="AS23" s="3" t="s">
        <v>929</v>
      </c>
      <c r="AT23" s="3" t="s">
        <v>601</v>
      </c>
      <c r="AU23" s="3" t="s">
        <v>930</v>
      </c>
      <c r="AV23" s="3" t="s">
        <v>931</v>
      </c>
      <c r="AW23" s="3" t="s">
        <v>932</v>
      </c>
      <c r="AX23" s="3" t="s">
        <v>544</v>
      </c>
      <c r="AY23" s="3" t="s">
        <v>544</v>
      </c>
      <c r="AZ23" s="3">
        <v>51</v>
      </c>
      <c r="BA23" s="3">
        <v>1780580</v>
      </c>
      <c r="BB23" s="3">
        <v>29.14</v>
      </c>
      <c r="BC23" s="3">
        <v>6</v>
      </c>
      <c r="BD23" s="3">
        <v>115802</v>
      </c>
      <c r="BE23" s="3">
        <v>42</v>
      </c>
      <c r="BF23" s="3">
        <v>3</v>
      </c>
      <c r="BG23" s="3" t="s">
        <v>544</v>
      </c>
      <c r="BH23" s="3">
        <v>1883</v>
      </c>
      <c r="BI23" s="3">
        <v>96.4</v>
      </c>
      <c r="BJ23" s="3">
        <v>96.3</v>
      </c>
      <c r="BK23" s="3">
        <v>0.9</v>
      </c>
      <c r="BL23" s="3">
        <v>98.2</v>
      </c>
      <c r="BM23" s="3" t="s">
        <v>544</v>
      </c>
      <c r="BN23" s="3" t="s">
        <v>933</v>
      </c>
      <c r="BO23" s="3" t="s">
        <v>934</v>
      </c>
      <c r="BP23" s="3" t="s">
        <v>935</v>
      </c>
      <c r="BQ23" s="3">
        <v>2008</v>
      </c>
      <c r="BR23" s="3" t="s">
        <v>544</v>
      </c>
      <c r="BS23" s="3" t="s">
        <v>936</v>
      </c>
      <c r="BT23" s="3" t="s">
        <v>764</v>
      </c>
      <c r="BU23" s="3" t="s">
        <v>936</v>
      </c>
      <c r="BV23" s="3" t="s">
        <v>544</v>
      </c>
      <c r="BW23" s="3" t="s">
        <v>937</v>
      </c>
      <c r="BX23" s="3" t="s">
        <v>938</v>
      </c>
      <c r="BY23" s="3" t="s">
        <v>544</v>
      </c>
      <c r="BZ23" s="3" t="s">
        <v>544</v>
      </c>
      <c r="CA23" s="3" t="s">
        <v>544</v>
      </c>
      <c r="CB23" s="3" t="s">
        <v>635</v>
      </c>
      <c r="CC23" s="3" t="s">
        <v>544</v>
      </c>
      <c r="CD23" s="3" t="s">
        <v>544</v>
      </c>
      <c r="CE23" s="3" t="s">
        <v>544</v>
      </c>
      <c r="CF23" s="3" t="s">
        <v>544</v>
      </c>
      <c r="CG23" s="3" t="s">
        <v>939</v>
      </c>
      <c r="CH23" s="3" t="s">
        <v>940</v>
      </c>
      <c r="CI23" s="3" t="s">
        <v>570</v>
      </c>
    </row>
    <row r="24" spans="1:87" x14ac:dyDescent="0.2">
      <c r="A24" s="3" t="s">
        <v>941</v>
      </c>
      <c r="B24" s="3" t="s">
        <v>942</v>
      </c>
      <c r="C24" s="3" t="s">
        <v>544</v>
      </c>
      <c r="D24" s="3">
        <v>360105</v>
      </c>
      <c r="E24" s="3" t="s">
        <v>943</v>
      </c>
      <c r="F24" s="3" t="s">
        <v>944</v>
      </c>
      <c r="G24" s="3" t="s">
        <v>547</v>
      </c>
      <c r="H24" s="3" t="s">
        <v>547</v>
      </c>
      <c r="I24" s="3" t="s">
        <v>548</v>
      </c>
      <c r="J24" s="3" t="s">
        <v>549</v>
      </c>
      <c r="K24" s="3" t="s">
        <v>550</v>
      </c>
      <c r="L24" s="3" t="s">
        <v>551</v>
      </c>
      <c r="M24" s="3" t="s">
        <v>552</v>
      </c>
      <c r="N24" s="3" t="s">
        <v>945</v>
      </c>
      <c r="O24" s="3" t="s">
        <v>554</v>
      </c>
      <c r="P24" s="3" t="s">
        <v>946</v>
      </c>
      <c r="Q24" s="3" t="s">
        <v>544</v>
      </c>
      <c r="R24" s="3" t="s">
        <v>544</v>
      </c>
      <c r="S24" s="3" t="s">
        <v>544</v>
      </c>
      <c r="T24" s="3" t="s">
        <v>947</v>
      </c>
      <c r="U24" s="3" t="s">
        <v>544</v>
      </c>
      <c r="V24" s="3" t="s">
        <v>544</v>
      </c>
      <c r="W24" s="3" t="s">
        <v>544</v>
      </c>
      <c r="X24" s="3" t="s">
        <v>544</v>
      </c>
      <c r="Y24" s="3" t="s">
        <v>544</v>
      </c>
      <c r="Z24" s="3" t="s">
        <v>544</v>
      </c>
      <c r="AA24" s="3" t="s">
        <v>544</v>
      </c>
      <c r="AB24" s="3" t="s">
        <v>544</v>
      </c>
      <c r="AC24" s="3" t="s">
        <v>544</v>
      </c>
      <c r="AD24" s="3" t="s">
        <v>544</v>
      </c>
      <c r="AE24" s="3" t="s">
        <v>544</v>
      </c>
      <c r="AF24" s="3" t="s">
        <v>544</v>
      </c>
      <c r="AG24" s="3" t="s">
        <v>544</v>
      </c>
      <c r="AH24" s="3" t="s">
        <v>544</v>
      </c>
      <c r="AI24" s="3" t="s">
        <v>544</v>
      </c>
      <c r="AJ24" s="3" t="s">
        <v>558</v>
      </c>
      <c r="AK24" s="3" t="s">
        <v>948</v>
      </c>
      <c r="AL24" s="3" t="s">
        <v>544</v>
      </c>
      <c r="AM24" s="3" t="s">
        <v>544</v>
      </c>
      <c r="AN24" s="3" t="s">
        <v>949</v>
      </c>
      <c r="AO24" s="3" t="s">
        <v>950</v>
      </c>
      <c r="AP24" s="3" t="s">
        <v>951</v>
      </c>
      <c r="AQ24" s="3" t="s">
        <v>544</v>
      </c>
      <c r="AR24" s="3" t="s">
        <v>952</v>
      </c>
      <c r="AS24" s="3" t="s">
        <v>892</v>
      </c>
      <c r="AT24" s="3" t="s">
        <v>554</v>
      </c>
      <c r="AU24" s="3" t="s">
        <v>544</v>
      </c>
      <c r="AV24" s="3" t="s">
        <v>544</v>
      </c>
      <c r="AW24" s="3" t="s">
        <v>544</v>
      </c>
      <c r="AX24" s="3" t="s">
        <v>544</v>
      </c>
      <c r="AY24" s="3" t="s">
        <v>544</v>
      </c>
      <c r="AZ24" s="3">
        <v>1</v>
      </c>
      <c r="BA24" s="3">
        <v>1971264</v>
      </c>
      <c r="BB24" s="3">
        <v>44.5</v>
      </c>
      <c r="BC24" s="3">
        <v>1</v>
      </c>
      <c r="BD24" s="3">
        <v>1971264</v>
      </c>
      <c r="BE24" s="3">
        <v>46</v>
      </c>
      <c r="BF24" s="3">
        <v>6</v>
      </c>
      <c r="BG24" s="3" t="s">
        <v>544</v>
      </c>
      <c r="BH24" s="3">
        <v>2035</v>
      </c>
      <c r="BI24" s="3">
        <v>97.1</v>
      </c>
      <c r="BJ24" s="3">
        <v>96.9</v>
      </c>
      <c r="BK24" s="3">
        <v>2.6</v>
      </c>
      <c r="BL24" s="3">
        <v>98.3</v>
      </c>
      <c r="BM24" s="3" t="s">
        <v>544</v>
      </c>
      <c r="BN24" s="3" t="s">
        <v>953</v>
      </c>
      <c r="BO24" s="3" t="s">
        <v>954</v>
      </c>
      <c r="BP24" s="3" t="s">
        <v>544</v>
      </c>
      <c r="BQ24" s="3" t="s">
        <v>544</v>
      </c>
      <c r="BR24" s="3" t="s">
        <v>544</v>
      </c>
      <c r="BS24" s="3" t="s">
        <v>544</v>
      </c>
      <c r="BT24" s="3" t="s">
        <v>544</v>
      </c>
      <c r="BU24" s="3" t="s">
        <v>544</v>
      </c>
      <c r="BV24" s="3" t="s">
        <v>544</v>
      </c>
      <c r="BW24" s="3" t="s">
        <v>544</v>
      </c>
      <c r="BX24" s="3" t="s">
        <v>544</v>
      </c>
      <c r="BY24" s="3" t="s">
        <v>544</v>
      </c>
      <c r="BZ24" s="3" t="s">
        <v>544</v>
      </c>
      <c r="CA24" s="3" t="s">
        <v>544</v>
      </c>
      <c r="CB24" s="3" t="s">
        <v>544</v>
      </c>
      <c r="CC24" s="3" t="s">
        <v>544</v>
      </c>
      <c r="CD24" s="3" t="s">
        <v>544</v>
      </c>
      <c r="CE24" s="3" t="s">
        <v>544</v>
      </c>
      <c r="CF24" s="3" t="s">
        <v>544</v>
      </c>
      <c r="CG24" s="3" t="s">
        <v>955</v>
      </c>
      <c r="CH24" s="3" t="s">
        <v>956</v>
      </c>
      <c r="CI24" s="3" t="s">
        <v>570</v>
      </c>
    </row>
    <row r="25" spans="1:87" x14ac:dyDescent="0.2">
      <c r="A25" s="3" t="s">
        <v>957</v>
      </c>
      <c r="B25" s="3" t="s">
        <v>958</v>
      </c>
      <c r="C25" s="3" t="s">
        <v>544</v>
      </c>
      <c r="D25" s="3">
        <v>360107</v>
      </c>
      <c r="E25" s="3" t="s">
        <v>959</v>
      </c>
      <c r="F25" s="3" t="s">
        <v>960</v>
      </c>
      <c r="G25" s="3" t="s">
        <v>547</v>
      </c>
      <c r="H25" s="3" t="s">
        <v>547</v>
      </c>
      <c r="I25" s="3" t="s">
        <v>548</v>
      </c>
      <c r="J25" s="3" t="s">
        <v>549</v>
      </c>
      <c r="K25" s="3" t="s">
        <v>550</v>
      </c>
      <c r="L25" s="3" t="s">
        <v>551</v>
      </c>
      <c r="M25" s="3" t="s">
        <v>552</v>
      </c>
      <c r="N25" s="3" t="s">
        <v>961</v>
      </c>
      <c r="O25" s="3" t="s">
        <v>554</v>
      </c>
      <c r="P25" s="3" t="s">
        <v>962</v>
      </c>
      <c r="Q25" s="3" t="s">
        <v>544</v>
      </c>
      <c r="R25" s="3" t="s">
        <v>544</v>
      </c>
      <c r="S25" s="3" t="s">
        <v>544</v>
      </c>
      <c r="T25" s="3" t="s">
        <v>544</v>
      </c>
      <c r="U25" s="3" t="s">
        <v>544</v>
      </c>
      <c r="V25" s="3" t="s">
        <v>544</v>
      </c>
      <c r="W25" s="3" t="s">
        <v>544</v>
      </c>
      <c r="X25" s="3" t="s">
        <v>544</v>
      </c>
      <c r="Y25" s="3" t="s">
        <v>544</v>
      </c>
      <c r="Z25" s="3" t="s">
        <v>544</v>
      </c>
      <c r="AA25" s="3" t="s">
        <v>544</v>
      </c>
      <c r="AB25" s="3" t="s">
        <v>544</v>
      </c>
      <c r="AC25" s="3" t="s">
        <v>544</v>
      </c>
      <c r="AD25" s="3" t="s">
        <v>544</v>
      </c>
      <c r="AE25" s="3" t="s">
        <v>544</v>
      </c>
      <c r="AF25" s="3" t="s">
        <v>544</v>
      </c>
      <c r="AG25" s="3" t="s">
        <v>962</v>
      </c>
      <c r="AH25" s="3" t="s">
        <v>544</v>
      </c>
      <c r="AI25" s="3" t="s">
        <v>557</v>
      </c>
      <c r="AJ25" s="3" t="s">
        <v>558</v>
      </c>
      <c r="AK25" s="3" t="s">
        <v>948</v>
      </c>
      <c r="AL25" s="3" t="s">
        <v>544</v>
      </c>
      <c r="AM25" s="3" t="s">
        <v>544</v>
      </c>
      <c r="AN25" s="3" t="s">
        <v>963</v>
      </c>
      <c r="AO25" s="3" t="s">
        <v>964</v>
      </c>
      <c r="AP25" s="3" t="s">
        <v>965</v>
      </c>
      <c r="AQ25" s="3" t="s">
        <v>544</v>
      </c>
      <c r="AR25" s="3" t="s">
        <v>966</v>
      </c>
      <c r="AS25" s="3" t="s">
        <v>967</v>
      </c>
      <c r="AT25" s="3" t="s">
        <v>554</v>
      </c>
      <c r="AU25" s="3" t="s">
        <v>544</v>
      </c>
      <c r="AV25" s="3" t="s">
        <v>544</v>
      </c>
      <c r="AW25" s="3" t="s">
        <v>544</v>
      </c>
      <c r="AX25" s="3" t="s">
        <v>544</v>
      </c>
      <c r="AY25" s="3">
        <v>1</v>
      </c>
      <c r="AZ25" s="3">
        <v>2</v>
      </c>
      <c r="BA25" s="3">
        <v>1714951</v>
      </c>
      <c r="BB25" s="3">
        <v>31.7</v>
      </c>
      <c r="BC25" s="3">
        <v>1</v>
      </c>
      <c r="BD25" s="3">
        <v>1711273</v>
      </c>
      <c r="BE25" s="3">
        <v>44</v>
      </c>
      <c r="BF25" s="3">
        <v>6</v>
      </c>
      <c r="BG25" s="3" t="s">
        <v>544</v>
      </c>
      <c r="BH25" s="3">
        <v>1710</v>
      </c>
      <c r="BI25" s="3">
        <v>100</v>
      </c>
      <c r="BJ25" s="3">
        <v>99.8</v>
      </c>
      <c r="BK25" s="3">
        <v>3</v>
      </c>
      <c r="BL25" s="3">
        <v>97.3</v>
      </c>
      <c r="BM25" s="3" t="s">
        <v>544</v>
      </c>
      <c r="BN25" s="3" t="s">
        <v>968</v>
      </c>
      <c r="BO25" s="3" t="s">
        <v>969</v>
      </c>
      <c r="BP25" s="3" t="s">
        <v>544</v>
      </c>
      <c r="BQ25" s="3" t="s">
        <v>544</v>
      </c>
      <c r="BR25" s="3" t="s">
        <v>544</v>
      </c>
      <c r="BS25" s="3" t="s">
        <v>544</v>
      </c>
      <c r="BT25" s="3" t="s">
        <v>544</v>
      </c>
      <c r="BU25" s="3" t="s">
        <v>544</v>
      </c>
      <c r="BV25" s="3" t="s">
        <v>544</v>
      </c>
      <c r="BW25" s="3" t="s">
        <v>591</v>
      </c>
      <c r="BX25" s="3" t="s">
        <v>592</v>
      </c>
      <c r="BY25" s="3" t="s">
        <v>544</v>
      </c>
      <c r="BZ25" s="3" t="s">
        <v>544</v>
      </c>
      <c r="CA25" s="3" t="s">
        <v>544</v>
      </c>
      <c r="CB25" s="3" t="s">
        <v>592</v>
      </c>
      <c r="CC25" s="3" t="s">
        <v>544</v>
      </c>
      <c r="CD25" s="3" t="s">
        <v>544</v>
      </c>
      <c r="CE25" s="3" t="s">
        <v>544</v>
      </c>
      <c r="CF25" s="3" t="s">
        <v>544</v>
      </c>
      <c r="CG25" s="3" t="s">
        <v>970</v>
      </c>
      <c r="CH25" s="3" t="s">
        <v>971</v>
      </c>
      <c r="CI25" s="3" t="s">
        <v>570</v>
      </c>
    </row>
    <row r="26" spans="1:87" x14ac:dyDescent="0.2">
      <c r="A26" s="3" t="s">
        <v>972</v>
      </c>
      <c r="B26" s="3" t="s">
        <v>973</v>
      </c>
      <c r="C26" s="3" t="s">
        <v>544</v>
      </c>
      <c r="D26" s="3">
        <v>522484</v>
      </c>
      <c r="E26" s="3" t="s">
        <v>974</v>
      </c>
      <c r="F26" s="3" t="s">
        <v>975</v>
      </c>
      <c r="G26" s="3" t="s">
        <v>547</v>
      </c>
      <c r="H26" s="3" t="s">
        <v>547</v>
      </c>
      <c r="I26" s="3" t="s">
        <v>548</v>
      </c>
      <c r="J26" s="3" t="s">
        <v>549</v>
      </c>
      <c r="K26" s="3" t="s">
        <v>550</v>
      </c>
      <c r="L26" s="3" t="s">
        <v>551</v>
      </c>
      <c r="M26" s="3" t="s">
        <v>552</v>
      </c>
      <c r="N26" s="3" t="s">
        <v>976</v>
      </c>
      <c r="O26" s="3" t="s">
        <v>554</v>
      </c>
      <c r="P26" s="3" t="s">
        <v>977</v>
      </c>
      <c r="Q26" s="3" t="s">
        <v>544</v>
      </c>
      <c r="R26" s="3" t="s">
        <v>544</v>
      </c>
      <c r="S26" s="3" t="s">
        <v>544</v>
      </c>
      <c r="T26" s="3" t="s">
        <v>544</v>
      </c>
      <c r="U26" s="3" t="s">
        <v>544</v>
      </c>
      <c r="V26" s="3" t="s">
        <v>544</v>
      </c>
      <c r="W26" s="3" t="s">
        <v>544</v>
      </c>
      <c r="X26" s="3" t="s">
        <v>544</v>
      </c>
      <c r="Y26" s="3" t="s">
        <v>544</v>
      </c>
      <c r="Z26" s="3" t="s">
        <v>544</v>
      </c>
      <c r="AA26" s="3" t="s">
        <v>544</v>
      </c>
      <c r="AB26" s="3" t="s">
        <v>544</v>
      </c>
      <c r="AC26" s="3" t="s">
        <v>544</v>
      </c>
      <c r="AD26" s="3" t="s">
        <v>544</v>
      </c>
      <c r="AE26" s="3" t="s">
        <v>544</v>
      </c>
      <c r="AF26" s="3" t="s">
        <v>544</v>
      </c>
      <c r="AG26" s="3" t="s">
        <v>978</v>
      </c>
      <c r="AH26" s="3" t="s">
        <v>544</v>
      </c>
      <c r="AI26" s="3" t="s">
        <v>557</v>
      </c>
      <c r="AJ26" s="3" t="s">
        <v>558</v>
      </c>
      <c r="AK26" s="3" t="s">
        <v>979</v>
      </c>
      <c r="AL26" s="3" t="s">
        <v>544</v>
      </c>
      <c r="AM26" s="3" t="s">
        <v>544</v>
      </c>
      <c r="AN26" s="3" t="s">
        <v>980</v>
      </c>
      <c r="AO26" s="3" t="s">
        <v>981</v>
      </c>
      <c r="AP26" s="3" t="s">
        <v>982</v>
      </c>
      <c r="AQ26" s="3" t="s">
        <v>544</v>
      </c>
      <c r="AR26" s="3" t="s">
        <v>983</v>
      </c>
      <c r="AS26" s="3" t="s">
        <v>565</v>
      </c>
      <c r="AT26" s="3" t="s">
        <v>554</v>
      </c>
      <c r="AU26" s="3" t="s">
        <v>649</v>
      </c>
      <c r="AV26" s="3" t="s">
        <v>984</v>
      </c>
      <c r="AW26" s="3" t="s">
        <v>567</v>
      </c>
      <c r="AX26" s="3" t="s">
        <v>544</v>
      </c>
      <c r="AY26" s="3" t="s">
        <v>544</v>
      </c>
      <c r="AZ26" s="3">
        <v>1</v>
      </c>
      <c r="BA26" s="3">
        <v>1738633</v>
      </c>
      <c r="BB26" s="3">
        <v>34.17</v>
      </c>
      <c r="BC26" s="3">
        <v>1</v>
      </c>
      <c r="BD26" s="3">
        <v>1738633</v>
      </c>
      <c r="BE26" s="3">
        <v>40</v>
      </c>
      <c r="BF26" s="3">
        <v>6</v>
      </c>
      <c r="BG26" s="3" t="s">
        <v>544</v>
      </c>
      <c r="BH26" s="3">
        <v>1785</v>
      </c>
      <c r="BI26" s="3">
        <v>97.9</v>
      </c>
      <c r="BJ26" s="3">
        <v>97.7</v>
      </c>
      <c r="BK26" s="3">
        <v>2.6</v>
      </c>
      <c r="BL26" s="3">
        <v>97.4</v>
      </c>
      <c r="BM26" s="3" t="s">
        <v>544</v>
      </c>
      <c r="BN26" s="3" t="s">
        <v>985</v>
      </c>
      <c r="BO26" s="3" t="s">
        <v>544</v>
      </c>
      <c r="BP26" s="3" t="s">
        <v>986</v>
      </c>
      <c r="BQ26" s="3">
        <v>2006</v>
      </c>
      <c r="BR26" s="3" t="s">
        <v>544</v>
      </c>
      <c r="BS26" s="3" t="s">
        <v>719</v>
      </c>
      <c r="BT26" s="3" t="s">
        <v>589</v>
      </c>
      <c r="BU26" s="3" t="s">
        <v>987</v>
      </c>
      <c r="BV26" s="3" t="s">
        <v>544</v>
      </c>
      <c r="BW26" s="3" t="s">
        <v>742</v>
      </c>
      <c r="BX26" s="3" t="s">
        <v>743</v>
      </c>
      <c r="BY26" s="3" t="s">
        <v>544</v>
      </c>
      <c r="BZ26" s="3" t="s">
        <v>544</v>
      </c>
      <c r="CA26" s="3" t="s">
        <v>544</v>
      </c>
      <c r="CB26" s="3" t="s">
        <v>746</v>
      </c>
      <c r="CC26" s="3" t="s">
        <v>544</v>
      </c>
      <c r="CD26" s="3" t="s">
        <v>544</v>
      </c>
      <c r="CE26" s="3" t="s">
        <v>544</v>
      </c>
      <c r="CF26" s="3" t="s">
        <v>593</v>
      </c>
      <c r="CG26" s="3" t="s">
        <v>988</v>
      </c>
      <c r="CH26" s="3" t="s">
        <v>989</v>
      </c>
      <c r="CI26" s="3" t="s">
        <v>989</v>
      </c>
    </row>
    <row r="27" spans="1:87" x14ac:dyDescent="0.2">
      <c r="A27" s="3" t="s">
        <v>990</v>
      </c>
      <c r="B27" s="3" t="s">
        <v>991</v>
      </c>
      <c r="C27" s="3" t="s">
        <v>544</v>
      </c>
      <c r="D27" s="3">
        <v>553218</v>
      </c>
      <c r="E27" s="3" t="s">
        <v>992</v>
      </c>
      <c r="F27" s="3" t="s">
        <v>993</v>
      </c>
      <c r="G27" s="3" t="s">
        <v>547</v>
      </c>
      <c r="H27" s="3" t="s">
        <v>547</v>
      </c>
      <c r="I27" s="3" t="s">
        <v>548</v>
      </c>
      <c r="J27" s="3" t="s">
        <v>549</v>
      </c>
      <c r="K27" s="3" t="s">
        <v>550</v>
      </c>
      <c r="L27" s="3" t="s">
        <v>551</v>
      </c>
      <c r="M27" s="3" t="s">
        <v>552</v>
      </c>
      <c r="N27" s="3" t="s">
        <v>994</v>
      </c>
      <c r="O27" s="3" t="s">
        <v>601</v>
      </c>
      <c r="P27" s="3" t="s">
        <v>995</v>
      </c>
      <c r="Q27" s="3" t="s">
        <v>544</v>
      </c>
      <c r="R27" s="3" t="s">
        <v>544</v>
      </c>
      <c r="S27" s="3" t="s">
        <v>544</v>
      </c>
      <c r="T27" s="3" t="s">
        <v>544</v>
      </c>
      <c r="U27" s="3" t="s">
        <v>544</v>
      </c>
      <c r="V27" s="3" t="s">
        <v>544</v>
      </c>
      <c r="W27" s="3" t="s">
        <v>544</v>
      </c>
      <c r="X27" s="3" t="s">
        <v>544</v>
      </c>
      <c r="Y27" s="3" t="s">
        <v>544</v>
      </c>
      <c r="Z27" s="3" t="s">
        <v>544</v>
      </c>
      <c r="AA27" s="3" t="s">
        <v>544</v>
      </c>
      <c r="AB27" s="3" t="s">
        <v>544</v>
      </c>
      <c r="AC27" s="3" t="s">
        <v>544</v>
      </c>
      <c r="AD27" s="3" t="s">
        <v>544</v>
      </c>
      <c r="AE27" s="3" t="s">
        <v>544</v>
      </c>
      <c r="AF27" s="3" t="s">
        <v>544</v>
      </c>
      <c r="AG27" s="3" t="s">
        <v>996</v>
      </c>
      <c r="AH27" s="3" t="s">
        <v>544</v>
      </c>
      <c r="AI27" s="3" t="s">
        <v>544</v>
      </c>
      <c r="AJ27" s="3" t="s">
        <v>558</v>
      </c>
      <c r="AK27" s="3" t="s">
        <v>997</v>
      </c>
      <c r="AL27" s="3" t="s">
        <v>544</v>
      </c>
      <c r="AM27" s="3" t="s">
        <v>544</v>
      </c>
      <c r="AN27" s="3" t="s">
        <v>998</v>
      </c>
      <c r="AO27" s="3" t="s">
        <v>999</v>
      </c>
      <c r="AP27" s="3" t="s">
        <v>1000</v>
      </c>
      <c r="AQ27" s="3" t="s">
        <v>1001</v>
      </c>
      <c r="AR27" s="3" t="s">
        <v>1002</v>
      </c>
      <c r="AS27" s="3" t="s">
        <v>967</v>
      </c>
      <c r="AT27" s="3" t="s">
        <v>601</v>
      </c>
      <c r="AU27" s="3" t="s">
        <v>544</v>
      </c>
      <c r="AV27" s="3" t="s">
        <v>1003</v>
      </c>
      <c r="AW27" s="3" t="s">
        <v>1004</v>
      </c>
      <c r="AX27" s="3" t="s">
        <v>544</v>
      </c>
      <c r="AY27" s="3" t="s">
        <v>544</v>
      </c>
      <c r="AZ27" s="3">
        <v>89</v>
      </c>
      <c r="BA27" s="3">
        <v>2513107</v>
      </c>
      <c r="BB27" s="3">
        <v>44.8</v>
      </c>
      <c r="BC27" s="3">
        <v>11</v>
      </c>
      <c r="BD27" s="3">
        <v>65738</v>
      </c>
      <c r="BE27" s="3">
        <v>39</v>
      </c>
      <c r="BF27" s="3">
        <v>2</v>
      </c>
      <c r="BG27" s="3" t="s">
        <v>544</v>
      </c>
      <c r="BH27" s="3">
        <v>3051</v>
      </c>
      <c r="BI27" s="3">
        <v>97</v>
      </c>
      <c r="BJ27" s="3">
        <v>96.4</v>
      </c>
      <c r="BK27" s="3">
        <v>4.3</v>
      </c>
      <c r="BL27" s="3">
        <v>96.5</v>
      </c>
      <c r="BM27" s="3" t="s">
        <v>544</v>
      </c>
      <c r="BN27" s="3" t="s">
        <v>1005</v>
      </c>
      <c r="BO27" s="3" t="s">
        <v>544</v>
      </c>
      <c r="BP27" s="3" t="s">
        <v>544</v>
      </c>
      <c r="BQ27" s="3" t="s">
        <v>544</v>
      </c>
      <c r="BR27" s="3" t="s">
        <v>544</v>
      </c>
      <c r="BS27" s="3" t="s">
        <v>544</v>
      </c>
      <c r="BT27" s="3" t="s">
        <v>544</v>
      </c>
      <c r="BU27" s="3" t="s">
        <v>544</v>
      </c>
      <c r="BV27" s="3" t="s">
        <v>544</v>
      </c>
      <c r="BW27" s="3" t="s">
        <v>591</v>
      </c>
      <c r="BX27" s="3" t="s">
        <v>592</v>
      </c>
      <c r="BY27" s="3" t="s">
        <v>544</v>
      </c>
      <c r="BZ27" s="3" t="s">
        <v>544</v>
      </c>
      <c r="CA27" s="3" t="s">
        <v>544</v>
      </c>
      <c r="CB27" s="3" t="s">
        <v>592</v>
      </c>
      <c r="CC27" s="3" t="s">
        <v>544</v>
      </c>
      <c r="CD27" s="3" t="s">
        <v>544</v>
      </c>
      <c r="CE27" s="3" t="s">
        <v>544</v>
      </c>
      <c r="CF27" s="3" t="s">
        <v>544</v>
      </c>
      <c r="CG27" s="3" t="s">
        <v>1006</v>
      </c>
      <c r="CH27" s="3" t="s">
        <v>1007</v>
      </c>
      <c r="CI27" s="3" t="s">
        <v>570</v>
      </c>
    </row>
    <row r="28" spans="1:87" x14ac:dyDescent="0.2">
      <c r="A28" s="3" t="s">
        <v>1008</v>
      </c>
      <c r="B28" s="3" t="s">
        <v>1009</v>
      </c>
      <c r="C28" s="3" t="s">
        <v>544</v>
      </c>
      <c r="D28" s="3">
        <v>553219</v>
      </c>
      <c r="E28" s="3" t="s">
        <v>1010</v>
      </c>
      <c r="F28" s="3" t="s">
        <v>1011</v>
      </c>
      <c r="G28" s="3" t="s">
        <v>547</v>
      </c>
      <c r="H28" s="3" t="s">
        <v>547</v>
      </c>
      <c r="I28" s="3" t="s">
        <v>548</v>
      </c>
      <c r="J28" s="3" t="s">
        <v>549</v>
      </c>
      <c r="K28" s="3" t="s">
        <v>550</v>
      </c>
      <c r="L28" s="3" t="s">
        <v>551</v>
      </c>
      <c r="M28" s="3" t="s">
        <v>552</v>
      </c>
      <c r="N28" s="3" t="s">
        <v>1012</v>
      </c>
      <c r="O28" s="3" t="s">
        <v>601</v>
      </c>
      <c r="P28" s="3" t="s">
        <v>1013</v>
      </c>
      <c r="Q28" s="3" t="s">
        <v>544</v>
      </c>
      <c r="R28" s="3" t="s">
        <v>544</v>
      </c>
      <c r="S28" s="3" t="s">
        <v>544</v>
      </c>
      <c r="T28" s="3" t="s">
        <v>544</v>
      </c>
      <c r="U28" s="3" t="s">
        <v>544</v>
      </c>
      <c r="V28" s="3" t="s">
        <v>544</v>
      </c>
      <c r="W28" s="3" t="s">
        <v>544</v>
      </c>
      <c r="X28" s="3" t="s">
        <v>544</v>
      </c>
      <c r="Y28" s="3" t="s">
        <v>544</v>
      </c>
      <c r="Z28" s="3" t="s">
        <v>544</v>
      </c>
      <c r="AA28" s="3" t="s">
        <v>544</v>
      </c>
      <c r="AB28" s="3" t="s">
        <v>544</v>
      </c>
      <c r="AC28" s="3" t="s">
        <v>544</v>
      </c>
      <c r="AD28" s="3" t="s">
        <v>544</v>
      </c>
      <c r="AE28" s="3" t="s">
        <v>544</v>
      </c>
      <c r="AF28" s="3" t="s">
        <v>544</v>
      </c>
      <c r="AG28" s="3" t="s">
        <v>1014</v>
      </c>
      <c r="AH28" s="3" t="s">
        <v>544</v>
      </c>
      <c r="AI28" s="3" t="s">
        <v>544</v>
      </c>
      <c r="AJ28" s="3" t="s">
        <v>558</v>
      </c>
      <c r="AK28" s="3" t="s">
        <v>1015</v>
      </c>
      <c r="AL28" s="3" t="s">
        <v>544</v>
      </c>
      <c r="AM28" s="3" t="s">
        <v>544</v>
      </c>
      <c r="AN28" s="3" t="s">
        <v>1016</v>
      </c>
      <c r="AO28" s="3" t="s">
        <v>1017</v>
      </c>
      <c r="AP28" s="3" t="s">
        <v>1018</v>
      </c>
      <c r="AQ28" s="3" t="s">
        <v>1019</v>
      </c>
      <c r="AR28" s="3" t="s">
        <v>1020</v>
      </c>
      <c r="AS28" s="3" t="s">
        <v>967</v>
      </c>
      <c r="AT28" s="3" t="s">
        <v>601</v>
      </c>
      <c r="AU28" s="3" t="s">
        <v>1021</v>
      </c>
      <c r="AV28" s="3" t="s">
        <v>1022</v>
      </c>
      <c r="AW28" s="3" t="s">
        <v>1023</v>
      </c>
      <c r="AX28" s="3" t="s">
        <v>544</v>
      </c>
      <c r="AY28" s="3" t="s">
        <v>544</v>
      </c>
      <c r="AZ28" s="3">
        <v>33</v>
      </c>
      <c r="BA28" s="3">
        <v>2072007</v>
      </c>
      <c r="BB28" s="3">
        <v>45.7</v>
      </c>
      <c r="BC28" s="3">
        <v>6</v>
      </c>
      <c r="BD28" s="3">
        <v>141033</v>
      </c>
      <c r="BE28" s="3">
        <v>38</v>
      </c>
      <c r="BF28" s="3">
        <v>2</v>
      </c>
      <c r="BG28" s="3" t="s">
        <v>544</v>
      </c>
      <c r="BH28" s="3">
        <v>2280</v>
      </c>
      <c r="BI28" s="3">
        <v>97.6</v>
      </c>
      <c r="BJ28" s="3">
        <v>97</v>
      </c>
      <c r="BK28" s="3">
        <v>0.9</v>
      </c>
      <c r="BL28" s="3">
        <v>98.2</v>
      </c>
      <c r="BM28" s="3" t="s">
        <v>544</v>
      </c>
      <c r="BN28" s="3" t="s">
        <v>544</v>
      </c>
      <c r="BO28" s="3" t="s">
        <v>544</v>
      </c>
      <c r="BP28" s="3" t="s">
        <v>544</v>
      </c>
      <c r="BQ28" s="3" t="s">
        <v>544</v>
      </c>
      <c r="BR28" s="3" t="s">
        <v>544</v>
      </c>
      <c r="BS28" s="3" t="s">
        <v>544</v>
      </c>
      <c r="BT28" s="3" t="s">
        <v>544</v>
      </c>
      <c r="BU28" s="3" t="s">
        <v>544</v>
      </c>
      <c r="BV28" s="3" t="s">
        <v>544</v>
      </c>
      <c r="BW28" s="3" t="s">
        <v>591</v>
      </c>
      <c r="BX28" s="3" t="s">
        <v>592</v>
      </c>
      <c r="BY28" s="3" t="s">
        <v>544</v>
      </c>
      <c r="BZ28" s="3" t="s">
        <v>544</v>
      </c>
      <c r="CA28" s="3" t="s">
        <v>544</v>
      </c>
      <c r="CB28" s="3" t="s">
        <v>592</v>
      </c>
      <c r="CC28" s="3" t="s">
        <v>544</v>
      </c>
      <c r="CD28" s="3" t="s">
        <v>544</v>
      </c>
      <c r="CE28" s="3" t="s">
        <v>544</v>
      </c>
      <c r="CF28" s="3" t="s">
        <v>544</v>
      </c>
      <c r="CG28" s="3" t="s">
        <v>1024</v>
      </c>
      <c r="CH28" s="3" t="s">
        <v>1025</v>
      </c>
      <c r="CI28" s="3" t="s">
        <v>570</v>
      </c>
    </row>
    <row r="29" spans="1:87" x14ac:dyDescent="0.2">
      <c r="A29" s="3" t="s">
        <v>1026</v>
      </c>
      <c r="B29" s="3" t="s">
        <v>1027</v>
      </c>
      <c r="C29" s="3" t="s">
        <v>544</v>
      </c>
      <c r="D29" s="3">
        <v>580033</v>
      </c>
      <c r="E29" s="3" t="s">
        <v>1028</v>
      </c>
      <c r="F29" s="3" t="s">
        <v>1029</v>
      </c>
      <c r="G29" s="3" t="s">
        <v>547</v>
      </c>
      <c r="H29" s="3" t="s">
        <v>547</v>
      </c>
      <c r="I29" s="3" t="s">
        <v>548</v>
      </c>
      <c r="J29" s="3" t="s">
        <v>549</v>
      </c>
      <c r="K29" s="3" t="s">
        <v>550</v>
      </c>
      <c r="L29" s="3" t="s">
        <v>551</v>
      </c>
      <c r="M29" s="3" t="s">
        <v>552</v>
      </c>
      <c r="N29" s="3" t="s">
        <v>1030</v>
      </c>
      <c r="O29" s="3" t="s">
        <v>554</v>
      </c>
      <c r="P29" s="3" t="s">
        <v>1031</v>
      </c>
      <c r="Q29" s="3" t="s">
        <v>544</v>
      </c>
      <c r="R29" s="3" t="s">
        <v>544</v>
      </c>
      <c r="S29" s="3" t="s">
        <v>544</v>
      </c>
      <c r="T29" s="3" t="s">
        <v>544</v>
      </c>
      <c r="U29" s="3" t="s">
        <v>544</v>
      </c>
      <c r="V29" s="3" t="s">
        <v>544</v>
      </c>
      <c r="W29" s="3" t="s">
        <v>544</v>
      </c>
      <c r="X29" s="3" t="s">
        <v>544</v>
      </c>
      <c r="Y29" s="3" t="s">
        <v>544</v>
      </c>
      <c r="Z29" s="3" t="s">
        <v>544</v>
      </c>
      <c r="AA29" s="3" t="s">
        <v>544</v>
      </c>
      <c r="AB29" s="3" t="s">
        <v>544</v>
      </c>
      <c r="AC29" s="3" t="s">
        <v>544</v>
      </c>
      <c r="AD29" s="3" t="s">
        <v>544</v>
      </c>
      <c r="AE29" s="3" t="s">
        <v>544</v>
      </c>
      <c r="AF29" s="3" t="s">
        <v>544</v>
      </c>
      <c r="AG29" s="3" t="s">
        <v>1032</v>
      </c>
      <c r="AH29" s="3" t="s">
        <v>544</v>
      </c>
      <c r="AI29" s="3" t="s">
        <v>544</v>
      </c>
      <c r="AJ29" s="3" t="s">
        <v>558</v>
      </c>
      <c r="AK29" s="3" t="s">
        <v>559</v>
      </c>
      <c r="AL29" s="3" t="s">
        <v>560</v>
      </c>
      <c r="AM29" s="3" t="s">
        <v>544</v>
      </c>
      <c r="AN29" s="3" t="s">
        <v>1033</v>
      </c>
      <c r="AO29" s="3" t="s">
        <v>1034</v>
      </c>
      <c r="AP29" s="3" t="s">
        <v>1035</v>
      </c>
      <c r="AQ29" s="3" t="s">
        <v>544</v>
      </c>
      <c r="AR29" s="3" t="s">
        <v>1036</v>
      </c>
      <c r="AS29" s="3" t="s">
        <v>565</v>
      </c>
      <c r="AT29" s="3" t="s">
        <v>554</v>
      </c>
      <c r="AU29" s="3" t="s">
        <v>566</v>
      </c>
      <c r="AV29" s="3" t="s">
        <v>544</v>
      </c>
      <c r="AW29" s="3" t="s">
        <v>567</v>
      </c>
      <c r="AX29" s="3" t="s">
        <v>544</v>
      </c>
      <c r="AY29" s="3" t="s">
        <v>544</v>
      </c>
      <c r="AZ29" s="3">
        <v>1</v>
      </c>
      <c r="BA29" s="3">
        <v>1517949</v>
      </c>
      <c r="BB29" s="3">
        <v>28.57</v>
      </c>
      <c r="BC29" s="3">
        <v>1</v>
      </c>
      <c r="BD29" s="3">
        <v>1517949</v>
      </c>
      <c r="BE29" s="3">
        <v>42</v>
      </c>
      <c r="BF29" s="3">
        <v>9</v>
      </c>
      <c r="BG29" s="3" t="s">
        <v>544</v>
      </c>
      <c r="BH29" s="3">
        <v>1521</v>
      </c>
      <c r="BI29" s="3">
        <v>98.4</v>
      </c>
      <c r="BJ29" s="3">
        <v>98.2</v>
      </c>
      <c r="BK29" s="3" t="s">
        <v>544</v>
      </c>
      <c r="BL29" s="3">
        <v>95.7</v>
      </c>
      <c r="BM29" s="3" t="s">
        <v>544</v>
      </c>
      <c r="BN29" s="3" t="s">
        <v>544</v>
      </c>
      <c r="BO29" s="3" t="s">
        <v>544</v>
      </c>
      <c r="BP29" s="3" t="s">
        <v>544</v>
      </c>
      <c r="BQ29" s="3" t="s">
        <v>544</v>
      </c>
      <c r="BR29" s="3" t="s">
        <v>544</v>
      </c>
      <c r="BS29" s="3" t="s">
        <v>544</v>
      </c>
      <c r="BT29" s="3" t="s">
        <v>544</v>
      </c>
      <c r="BU29" s="3" t="s">
        <v>544</v>
      </c>
      <c r="BV29" s="3" t="s">
        <v>544</v>
      </c>
      <c r="BW29" s="3" t="s">
        <v>544</v>
      </c>
      <c r="BX29" s="3" t="s">
        <v>544</v>
      </c>
      <c r="BY29" s="3" t="s">
        <v>544</v>
      </c>
      <c r="BZ29" s="3" t="s">
        <v>544</v>
      </c>
      <c r="CA29" s="3" t="s">
        <v>544</v>
      </c>
      <c r="CB29" s="3" t="s">
        <v>544</v>
      </c>
      <c r="CC29" s="3" t="s">
        <v>544</v>
      </c>
      <c r="CD29" s="3" t="s">
        <v>544</v>
      </c>
      <c r="CE29" s="3" t="s">
        <v>544</v>
      </c>
      <c r="CF29" s="3" t="s">
        <v>544</v>
      </c>
      <c r="CG29" s="3" t="s">
        <v>988</v>
      </c>
      <c r="CH29" s="3" t="s">
        <v>1037</v>
      </c>
      <c r="CI29" s="3" t="s">
        <v>570</v>
      </c>
    </row>
    <row r="30" spans="1:87" x14ac:dyDescent="0.2">
      <c r="A30" s="3" t="s">
        <v>1038</v>
      </c>
      <c r="B30" s="3" t="s">
        <v>1039</v>
      </c>
      <c r="C30" s="3" t="s">
        <v>544</v>
      </c>
      <c r="D30" s="3">
        <v>654363</v>
      </c>
      <c r="E30" s="3" t="s">
        <v>1040</v>
      </c>
      <c r="F30" s="3" t="s">
        <v>1041</v>
      </c>
      <c r="G30" s="3" t="s">
        <v>547</v>
      </c>
      <c r="H30" s="3" t="s">
        <v>547</v>
      </c>
      <c r="I30" s="3" t="s">
        <v>548</v>
      </c>
      <c r="J30" s="3" t="s">
        <v>549</v>
      </c>
      <c r="K30" s="3" t="s">
        <v>550</v>
      </c>
      <c r="L30" s="3" t="s">
        <v>551</v>
      </c>
      <c r="M30" s="3" t="s">
        <v>552</v>
      </c>
      <c r="N30" s="3" t="s">
        <v>1042</v>
      </c>
      <c r="O30" s="3" t="s">
        <v>601</v>
      </c>
      <c r="P30" s="3" t="s">
        <v>1043</v>
      </c>
      <c r="Q30" s="3" t="s">
        <v>544</v>
      </c>
      <c r="R30" s="3" t="s">
        <v>544</v>
      </c>
      <c r="S30" s="3" t="s">
        <v>544</v>
      </c>
      <c r="T30" s="3" t="s">
        <v>544</v>
      </c>
      <c r="U30" s="3" t="s">
        <v>544</v>
      </c>
      <c r="V30" s="3" t="s">
        <v>544</v>
      </c>
      <c r="W30" s="3" t="s">
        <v>544</v>
      </c>
      <c r="X30" s="3" t="s">
        <v>544</v>
      </c>
      <c r="Y30" s="3" t="s">
        <v>544</v>
      </c>
      <c r="Z30" s="3" t="s">
        <v>544</v>
      </c>
      <c r="AA30" s="3" t="s">
        <v>544</v>
      </c>
      <c r="AB30" s="3" t="s">
        <v>544</v>
      </c>
      <c r="AC30" s="3" t="s">
        <v>544</v>
      </c>
      <c r="AD30" s="3" t="s">
        <v>544</v>
      </c>
      <c r="AE30" s="3" t="s">
        <v>544</v>
      </c>
      <c r="AF30" s="3" t="s">
        <v>544</v>
      </c>
      <c r="AG30" s="3" t="s">
        <v>544</v>
      </c>
      <c r="AH30" s="3" t="s">
        <v>544</v>
      </c>
      <c r="AI30" s="3" t="s">
        <v>557</v>
      </c>
      <c r="AJ30" s="3" t="s">
        <v>558</v>
      </c>
      <c r="AK30" s="3" t="s">
        <v>1044</v>
      </c>
      <c r="AL30" s="3" t="s">
        <v>544</v>
      </c>
      <c r="AM30" s="3" t="s">
        <v>544</v>
      </c>
      <c r="AN30" s="3" t="s">
        <v>1045</v>
      </c>
      <c r="AO30" s="3" t="s">
        <v>1046</v>
      </c>
      <c r="AP30" s="3" t="s">
        <v>1047</v>
      </c>
      <c r="AQ30" s="3" t="s">
        <v>544</v>
      </c>
      <c r="AR30" s="3" t="s">
        <v>1048</v>
      </c>
      <c r="AS30" s="3" t="s">
        <v>1049</v>
      </c>
      <c r="AT30" s="3" t="s">
        <v>601</v>
      </c>
      <c r="AU30" s="3" t="s">
        <v>695</v>
      </c>
      <c r="AV30" s="3" t="s">
        <v>1050</v>
      </c>
      <c r="AW30" s="3" t="s">
        <v>1051</v>
      </c>
      <c r="AX30" s="3" t="s">
        <v>544</v>
      </c>
      <c r="AY30" s="3" t="s">
        <v>544</v>
      </c>
      <c r="AZ30" s="3">
        <v>295</v>
      </c>
      <c r="BA30" s="3">
        <v>2945785</v>
      </c>
      <c r="BB30" s="3">
        <v>35.203724000000001</v>
      </c>
      <c r="BC30" s="3">
        <v>25</v>
      </c>
      <c r="BD30" s="3">
        <v>40326</v>
      </c>
      <c r="BE30" s="3">
        <v>41</v>
      </c>
      <c r="BF30" s="3">
        <v>3</v>
      </c>
      <c r="BG30" s="3" t="s">
        <v>544</v>
      </c>
      <c r="BH30" s="3">
        <v>4071</v>
      </c>
      <c r="BI30" s="3">
        <v>98.4</v>
      </c>
      <c r="BJ30" s="3">
        <v>97.9</v>
      </c>
      <c r="BK30" s="3" t="s">
        <v>544</v>
      </c>
      <c r="BL30" s="3" t="s">
        <v>544</v>
      </c>
      <c r="BM30" s="3" t="s">
        <v>544</v>
      </c>
      <c r="BN30" s="3" t="s">
        <v>544</v>
      </c>
      <c r="BO30" s="3" t="s">
        <v>544</v>
      </c>
      <c r="BP30" s="3" t="s">
        <v>1052</v>
      </c>
      <c r="BQ30" s="3">
        <v>2005</v>
      </c>
      <c r="BR30" s="3" t="s">
        <v>544</v>
      </c>
      <c r="BS30" s="3" t="s">
        <v>630</v>
      </c>
      <c r="BT30" s="3" t="s">
        <v>631</v>
      </c>
      <c r="BU30" s="3" t="s">
        <v>1053</v>
      </c>
      <c r="BV30" s="3" t="s">
        <v>544</v>
      </c>
      <c r="BW30" s="3" t="s">
        <v>1054</v>
      </c>
      <c r="BX30" s="3" t="s">
        <v>544</v>
      </c>
      <c r="BY30" s="3" t="s">
        <v>544</v>
      </c>
      <c r="BZ30" s="3" t="s">
        <v>544</v>
      </c>
      <c r="CA30" s="3" t="s">
        <v>544</v>
      </c>
      <c r="CB30" s="3" t="s">
        <v>544</v>
      </c>
      <c r="CC30" s="3" t="s">
        <v>544</v>
      </c>
      <c r="CD30" s="3" t="s">
        <v>544</v>
      </c>
      <c r="CE30" s="3" t="s">
        <v>544</v>
      </c>
      <c r="CF30" s="3" t="s">
        <v>1055</v>
      </c>
      <c r="CG30" s="3" t="s">
        <v>1056</v>
      </c>
      <c r="CH30" s="3" t="s">
        <v>1057</v>
      </c>
      <c r="CI30" s="3" t="s">
        <v>1057</v>
      </c>
    </row>
    <row r="31" spans="1:87" x14ac:dyDescent="0.2">
      <c r="A31" s="3" t="s">
        <v>1058</v>
      </c>
      <c r="B31" s="3" t="s">
        <v>1059</v>
      </c>
      <c r="C31" s="3" t="s">
        <v>544</v>
      </c>
      <c r="D31" s="3">
        <v>75658</v>
      </c>
      <c r="E31" s="3" t="s">
        <v>1060</v>
      </c>
      <c r="F31" s="3" t="s">
        <v>1061</v>
      </c>
      <c r="G31" s="3" t="s">
        <v>547</v>
      </c>
      <c r="H31" s="3" t="s">
        <v>547</v>
      </c>
      <c r="I31" s="3" t="s">
        <v>548</v>
      </c>
      <c r="J31" s="3" t="s">
        <v>549</v>
      </c>
      <c r="K31" s="3" t="s">
        <v>550</v>
      </c>
      <c r="L31" s="3" t="s">
        <v>551</v>
      </c>
      <c r="M31" s="3" t="s">
        <v>552</v>
      </c>
      <c r="N31" s="3" t="s">
        <v>1062</v>
      </c>
      <c r="O31" s="3" t="s">
        <v>601</v>
      </c>
      <c r="P31" s="3" t="s">
        <v>1063</v>
      </c>
      <c r="Q31" s="3" t="s">
        <v>544</v>
      </c>
      <c r="R31" s="3" t="s">
        <v>544</v>
      </c>
      <c r="S31" s="3" t="s">
        <v>544</v>
      </c>
      <c r="T31" s="3" t="s">
        <v>1064</v>
      </c>
      <c r="U31" s="3" t="s">
        <v>544</v>
      </c>
      <c r="V31" s="3" t="s">
        <v>544</v>
      </c>
      <c r="W31" s="3" t="s">
        <v>544</v>
      </c>
      <c r="X31" s="3" t="s">
        <v>544</v>
      </c>
      <c r="Y31" s="3" t="s">
        <v>544</v>
      </c>
      <c r="Z31" s="3" t="s">
        <v>544</v>
      </c>
      <c r="AA31" s="3" t="s">
        <v>544</v>
      </c>
      <c r="AB31" s="3" t="s">
        <v>544</v>
      </c>
      <c r="AC31" s="3" t="s">
        <v>544</v>
      </c>
      <c r="AD31" s="3" t="s">
        <v>544</v>
      </c>
      <c r="AE31" s="3" t="s">
        <v>544</v>
      </c>
      <c r="AF31" s="3" t="s">
        <v>544</v>
      </c>
      <c r="AG31" s="3" t="s">
        <v>544</v>
      </c>
      <c r="AH31" s="3" t="s">
        <v>544</v>
      </c>
      <c r="AI31" s="3" t="s">
        <v>544</v>
      </c>
      <c r="AJ31" s="3" t="s">
        <v>558</v>
      </c>
      <c r="AK31" s="3" t="s">
        <v>1065</v>
      </c>
      <c r="AL31" s="3" t="s">
        <v>544</v>
      </c>
      <c r="AM31" s="3" t="s">
        <v>544</v>
      </c>
      <c r="AN31" s="3" t="s">
        <v>1066</v>
      </c>
      <c r="AO31" s="3" t="s">
        <v>1067</v>
      </c>
      <c r="AP31" s="3" t="s">
        <v>1068</v>
      </c>
      <c r="AQ31" s="3" t="s">
        <v>544</v>
      </c>
      <c r="AR31" s="3" t="s">
        <v>1069</v>
      </c>
      <c r="AS31" s="3" t="s">
        <v>1070</v>
      </c>
      <c r="AT31" s="3" t="s">
        <v>601</v>
      </c>
      <c r="AU31" s="3" t="s">
        <v>695</v>
      </c>
      <c r="AV31" s="3" t="s">
        <v>1071</v>
      </c>
      <c r="AW31" s="3" t="s">
        <v>567</v>
      </c>
      <c r="AX31" s="3" t="s">
        <v>544</v>
      </c>
      <c r="AY31" s="3" t="s">
        <v>544</v>
      </c>
      <c r="AZ31" s="3">
        <v>102</v>
      </c>
      <c r="BA31" s="3">
        <v>1643588</v>
      </c>
      <c r="BB31" s="3">
        <v>34.22</v>
      </c>
      <c r="BC31" s="3">
        <v>8</v>
      </c>
      <c r="BD31" s="3">
        <v>60948</v>
      </c>
      <c r="BE31" s="3">
        <v>38</v>
      </c>
      <c r="BF31" s="3">
        <v>3</v>
      </c>
      <c r="BG31" s="3" t="s">
        <v>544</v>
      </c>
      <c r="BH31" s="3">
        <v>1770</v>
      </c>
      <c r="BI31" s="3">
        <v>97.9</v>
      </c>
      <c r="BJ31" s="3">
        <v>97.6</v>
      </c>
      <c r="BK31" s="3">
        <v>0.9</v>
      </c>
      <c r="BL31" s="3">
        <v>99.1</v>
      </c>
      <c r="BM31" s="3" t="s">
        <v>544</v>
      </c>
      <c r="BN31" s="3" t="s">
        <v>586</v>
      </c>
      <c r="BO31" s="3" t="s">
        <v>544</v>
      </c>
      <c r="BP31" s="3" t="s">
        <v>1072</v>
      </c>
      <c r="BQ31" s="3">
        <v>2009</v>
      </c>
      <c r="BR31" s="3" t="s">
        <v>544</v>
      </c>
      <c r="BS31" s="3" t="s">
        <v>630</v>
      </c>
      <c r="BT31" s="3" t="s">
        <v>631</v>
      </c>
      <c r="BU31" s="3" t="s">
        <v>632</v>
      </c>
      <c r="BV31" s="3" t="s">
        <v>544</v>
      </c>
      <c r="BW31" s="3" t="s">
        <v>1073</v>
      </c>
      <c r="BX31" s="3" t="s">
        <v>544</v>
      </c>
      <c r="BY31" s="3" t="s">
        <v>544</v>
      </c>
      <c r="BZ31" s="3" t="s">
        <v>544</v>
      </c>
      <c r="CA31" s="3" t="s">
        <v>544</v>
      </c>
      <c r="CB31" s="3" t="s">
        <v>544</v>
      </c>
      <c r="CC31" s="3" t="s">
        <v>544</v>
      </c>
      <c r="CD31" s="3" t="s">
        <v>544</v>
      </c>
      <c r="CE31" s="3" t="s">
        <v>544</v>
      </c>
      <c r="CF31" s="3" t="s">
        <v>544</v>
      </c>
      <c r="CG31" s="3" t="s">
        <v>1074</v>
      </c>
      <c r="CH31" s="3" t="s">
        <v>1075</v>
      </c>
      <c r="CI31" s="3" t="s">
        <v>1075</v>
      </c>
    </row>
    <row r="32" spans="1:87" x14ac:dyDescent="0.2">
      <c r="A32" s="3" t="s">
        <v>1076</v>
      </c>
      <c r="B32" s="3" t="s">
        <v>1077</v>
      </c>
      <c r="C32" s="3" t="s">
        <v>544</v>
      </c>
      <c r="D32" s="3">
        <v>824</v>
      </c>
      <c r="E32" s="3" t="s">
        <v>1078</v>
      </c>
      <c r="F32" s="3" t="s">
        <v>1079</v>
      </c>
      <c r="G32" s="3" t="s">
        <v>547</v>
      </c>
      <c r="H32" s="3" t="s">
        <v>547</v>
      </c>
      <c r="I32" s="3" t="s">
        <v>548</v>
      </c>
      <c r="J32" s="3" t="s">
        <v>549</v>
      </c>
      <c r="K32" s="3" t="s">
        <v>550</v>
      </c>
      <c r="L32" s="3" t="s">
        <v>551</v>
      </c>
      <c r="M32" s="3" t="s">
        <v>552</v>
      </c>
      <c r="N32" s="3" t="s">
        <v>1080</v>
      </c>
      <c r="O32" s="3" t="s">
        <v>554</v>
      </c>
      <c r="P32" s="3" t="s">
        <v>1081</v>
      </c>
      <c r="Q32" s="3" t="s">
        <v>544</v>
      </c>
      <c r="R32" s="3" t="s">
        <v>544</v>
      </c>
      <c r="S32" s="3" t="s">
        <v>544</v>
      </c>
      <c r="T32" s="3" t="s">
        <v>544</v>
      </c>
      <c r="U32" s="3" t="s">
        <v>544</v>
      </c>
      <c r="V32" s="3" t="s">
        <v>544</v>
      </c>
      <c r="W32" s="3" t="s">
        <v>544</v>
      </c>
      <c r="X32" s="3" t="s">
        <v>544</v>
      </c>
      <c r="Y32" s="3" t="s">
        <v>544</v>
      </c>
      <c r="Z32" s="3" t="s">
        <v>544</v>
      </c>
      <c r="AA32" s="3" t="s">
        <v>544</v>
      </c>
      <c r="AB32" s="3" t="s">
        <v>544</v>
      </c>
      <c r="AC32" s="3" t="s">
        <v>544</v>
      </c>
      <c r="AD32" s="3" t="s">
        <v>544</v>
      </c>
      <c r="AE32" s="3" t="s">
        <v>544</v>
      </c>
      <c r="AF32" s="3" t="s">
        <v>544</v>
      </c>
      <c r="AG32" s="3" t="s">
        <v>1082</v>
      </c>
      <c r="AH32" s="3" t="s">
        <v>544</v>
      </c>
      <c r="AI32" s="3" t="s">
        <v>557</v>
      </c>
      <c r="AJ32" s="3" t="s">
        <v>558</v>
      </c>
      <c r="AK32" s="3" t="s">
        <v>1083</v>
      </c>
      <c r="AL32" s="3" t="s">
        <v>544</v>
      </c>
      <c r="AM32" s="3" t="s">
        <v>544</v>
      </c>
      <c r="AN32" s="3" t="s">
        <v>1084</v>
      </c>
      <c r="AO32" s="3" t="s">
        <v>1085</v>
      </c>
      <c r="AP32" s="3" t="s">
        <v>1086</v>
      </c>
      <c r="AQ32" s="3" t="s">
        <v>544</v>
      </c>
      <c r="AR32" s="3" t="s">
        <v>1087</v>
      </c>
      <c r="AS32" s="3" t="s">
        <v>565</v>
      </c>
      <c r="AT32" s="3" t="s">
        <v>554</v>
      </c>
      <c r="AU32" s="3" t="s">
        <v>566</v>
      </c>
      <c r="AV32" s="3" t="s">
        <v>1088</v>
      </c>
      <c r="AW32" s="3" t="s">
        <v>567</v>
      </c>
      <c r="AX32" s="3" t="s">
        <v>544</v>
      </c>
      <c r="AY32" s="3" t="s">
        <v>544</v>
      </c>
      <c r="AZ32" s="3">
        <v>1</v>
      </c>
      <c r="BA32" s="3">
        <v>2281652</v>
      </c>
      <c r="BB32" s="3">
        <v>46.56</v>
      </c>
      <c r="BC32" s="3">
        <v>1</v>
      </c>
      <c r="BD32" s="3">
        <v>2281652</v>
      </c>
      <c r="BE32" s="3">
        <v>42</v>
      </c>
      <c r="BF32" s="3">
        <v>6</v>
      </c>
      <c r="BG32" s="3" t="s">
        <v>544</v>
      </c>
      <c r="BH32" s="3">
        <v>2701</v>
      </c>
      <c r="BI32" s="3">
        <v>97.2</v>
      </c>
      <c r="BJ32" s="3">
        <v>96.7</v>
      </c>
      <c r="BK32" s="3">
        <v>1.8</v>
      </c>
      <c r="BL32" s="3">
        <v>97.3</v>
      </c>
      <c r="BM32" s="3" t="s">
        <v>544</v>
      </c>
      <c r="BN32" s="3" t="s">
        <v>1005</v>
      </c>
      <c r="BO32" s="3" t="s">
        <v>544</v>
      </c>
      <c r="BP32" s="3" t="s">
        <v>783</v>
      </c>
      <c r="BQ32" s="3">
        <v>1977</v>
      </c>
      <c r="BR32" s="3" t="s">
        <v>544</v>
      </c>
      <c r="BS32" s="3" t="s">
        <v>630</v>
      </c>
      <c r="BT32" s="3" t="s">
        <v>544</v>
      </c>
      <c r="BU32" s="3" t="s">
        <v>823</v>
      </c>
      <c r="BV32" s="3" t="s">
        <v>544</v>
      </c>
      <c r="BW32" s="3" t="s">
        <v>591</v>
      </c>
      <c r="BX32" s="3" t="s">
        <v>592</v>
      </c>
      <c r="BY32" s="3" t="s">
        <v>544</v>
      </c>
      <c r="BZ32" s="3" t="s">
        <v>544</v>
      </c>
      <c r="CA32" s="3" t="s">
        <v>544</v>
      </c>
      <c r="CB32" s="3" t="s">
        <v>592</v>
      </c>
      <c r="CC32" s="3" t="s">
        <v>544</v>
      </c>
      <c r="CD32" s="3" t="s">
        <v>544</v>
      </c>
      <c r="CE32" s="3" t="s">
        <v>544</v>
      </c>
      <c r="CF32" s="3" t="s">
        <v>593</v>
      </c>
      <c r="CG32" s="3" t="s">
        <v>1089</v>
      </c>
      <c r="CH32" s="3" t="s">
        <v>1090</v>
      </c>
      <c r="CI32" s="3" t="s">
        <v>1090</v>
      </c>
    </row>
    <row r="33" spans="1:87" x14ac:dyDescent="0.2">
      <c r="A33" s="3" t="s">
        <v>1091</v>
      </c>
      <c r="B33" s="3" t="s">
        <v>1092</v>
      </c>
      <c r="C33" s="3" t="s">
        <v>544</v>
      </c>
      <c r="D33" s="3">
        <v>883165</v>
      </c>
      <c r="E33" s="3" t="s">
        <v>1093</v>
      </c>
      <c r="F33" s="3" t="s">
        <v>1094</v>
      </c>
      <c r="G33" s="3" t="s">
        <v>547</v>
      </c>
      <c r="H33" s="3" t="s">
        <v>547</v>
      </c>
      <c r="I33" s="3" t="s">
        <v>548</v>
      </c>
      <c r="J33" s="3" t="s">
        <v>549</v>
      </c>
      <c r="K33" s="3" t="s">
        <v>550</v>
      </c>
      <c r="L33" s="3" t="s">
        <v>551</v>
      </c>
      <c r="M33" s="3" t="s">
        <v>552</v>
      </c>
      <c r="N33" s="3" t="s">
        <v>1095</v>
      </c>
      <c r="O33" s="3" t="s">
        <v>601</v>
      </c>
      <c r="P33" s="3" t="s">
        <v>1096</v>
      </c>
      <c r="Q33" s="3" t="s">
        <v>544</v>
      </c>
      <c r="R33" s="3" t="s">
        <v>544</v>
      </c>
      <c r="S33" s="3" t="s">
        <v>544</v>
      </c>
      <c r="T33" s="3" t="s">
        <v>544</v>
      </c>
      <c r="U33" s="3" t="s">
        <v>544</v>
      </c>
      <c r="V33" s="3" t="s">
        <v>544</v>
      </c>
      <c r="W33" s="3" t="s">
        <v>544</v>
      </c>
      <c r="X33" s="3" t="s">
        <v>544</v>
      </c>
      <c r="Y33" s="3" t="s">
        <v>544</v>
      </c>
      <c r="Z33" s="3" t="s">
        <v>544</v>
      </c>
      <c r="AA33" s="3" t="s">
        <v>544</v>
      </c>
      <c r="AB33" s="3" t="s">
        <v>544</v>
      </c>
      <c r="AC33" s="3" t="s">
        <v>544</v>
      </c>
      <c r="AD33" s="3" t="s">
        <v>544</v>
      </c>
      <c r="AE33" s="3" t="s">
        <v>544</v>
      </c>
      <c r="AF33" s="3" t="s">
        <v>544</v>
      </c>
      <c r="AG33" s="3" t="s">
        <v>544</v>
      </c>
      <c r="AH33" s="3" t="s">
        <v>544</v>
      </c>
      <c r="AI33" s="3" t="s">
        <v>544</v>
      </c>
      <c r="AJ33" s="3" t="s">
        <v>558</v>
      </c>
      <c r="AK33" s="3" t="s">
        <v>1097</v>
      </c>
      <c r="AL33" s="3" t="s">
        <v>544</v>
      </c>
      <c r="AM33" s="3" t="s">
        <v>544</v>
      </c>
      <c r="AN33" s="3" t="s">
        <v>1098</v>
      </c>
      <c r="AO33" s="3" t="s">
        <v>1099</v>
      </c>
      <c r="AP33" s="3" t="s">
        <v>1100</v>
      </c>
      <c r="AQ33" s="3" t="s">
        <v>544</v>
      </c>
      <c r="AR33" s="3" t="s">
        <v>1101</v>
      </c>
      <c r="AS33" s="3" t="s">
        <v>1102</v>
      </c>
      <c r="AT33" s="3" t="s">
        <v>601</v>
      </c>
      <c r="AU33" s="3" t="s">
        <v>1103</v>
      </c>
      <c r="AV33" s="3" t="s">
        <v>1104</v>
      </c>
      <c r="AW33" s="3" t="s">
        <v>1105</v>
      </c>
      <c r="AX33" s="3" t="s">
        <v>544</v>
      </c>
      <c r="AY33" s="3" t="s">
        <v>544</v>
      </c>
      <c r="AZ33" s="3">
        <v>19</v>
      </c>
      <c r="BA33" s="3">
        <v>1691524</v>
      </c>
      <c r="BB33" s="3">
        <v>29.3</v>
      </c>
      <c r="BC33" s="3">
        <v>3</v>
      </c>
      <c r="BD33" s="3">
        <v>306603</v>
      </c>
      <c r="BE33" s="3">
        <v>41</v>
      </c>
      <c r="BF33" s="3">
        <v>7</v>
      </c>
      <c r="BG33" s="3" t="s">
        <v>544</v>
      </c>
      <c r="BH33" s="3">
        <v>1752</v>
      </c>
      <c r="BI33" s="3">
        <v>95.6</v>
      </c>
      <c r="BJ33" s="3">
        <v>95.1</v>
      </c>
      <c r="BK33" s="3">
        <v>0.9</v>
      </c>
      <c r="BL33" s="3">
        <v>93.9</v>
      </c>
      <c r="BM33" s="3" t="s">
        <v>544</v>
      </c>
      <c r="BN33" s="3" t="s">
        <v>544</v>
      </c>
      <c r="BO33" s="3" t="s">
        <v>544</v>
      </c>
      <c r="BP33" s="3" t="s">
        <v>544</v>
      </c>
      <c r="BQ33" s="3" t="s">
        <v>544</v>
      </c>
      <c r="BR33" s="3" t="s">
        <v>544</v>
      </c>
      <c r="BS33" s="3" t="s">
        <v>544</v>
      </c>
      <c r="BT33" s="3" t="s">
        <v>544</v>
      </c>
      <c r="BU33" s="3" t="s">
        <v>544</v>
      </c>
      <c r="BV33" s="3" t="s">
        <v>544</v>
      </c>
      <c r="BW33" s="3" t="s">
        <v>591</v>
      </c>
      <c r="BX33" s="3" t="s">
        <v>592</v>
      </c>
      <c r="BY33" s="3" t="s">
        <v>744</v>
      </c>
      <c r="BZ33" s="3" t="s">
        <v>544</v>
      </c>
      <c r="CA33" s="3" t="s">
        <v>544</v>
      </c>
      <c r="CB33" s="3" t="s">
        <v>592</v>
      </c>
      <c r="CC33" s="3" t="s">
        <v>544</v>
      </c>
      <c r="CD33" s="3" t="s">
        <v>544</v>
      </c>
      <c r="CE33" s="3" t="s">
        <v>544</v>
      </c>
      <c r="CF33" s="3" t="s">
        <v>544</v>
      </c>
      <c r="CG33" s="3" t="s">
        <v>1106</v>
      </c>
      <c r="CH33" s="3" t="s">
        <v>1107</v>
      </c>
      <c r="CI33" s="3" t="s">
        <v>570</v>
      </c>
    </row>
    <row r="34" spans="1:87" x14ac:dyDescent="0.2">
      <c r="A34" s="3" t="s">
        <v>1108</v>
      </c>
      <c r="B34" s="3" t="s">
        <v>1109</v>
      </c>
      <c r="C34" s="3" t="s">
        <v>544</v>
      </c>
      <c r="D34" s="3">
        <v>888826</v>
      </c>
      <c r="E34" s="3" t="s">
        <v>1110</v>
      </c>
      <c r="F34" s="3" t="s">
        <v>1111</v>
      </c>
      <c r="G34" s="3" t="s">
        <v>547</v>
      </c>
      <c r="H34" s="3" t="s">
        <v>547</v>
      </c>
      <c r="I34" s="3" t="s">
        <v>548</v>
      </c>
      <c r="J34" s="3" t="s">
        <v>549</v>
      </c>
      <c r="K34" s="3" t="s">
        <v>550</v>
      </c>
      <c r="L34" s="3" t="s">
        <v>551</v>
      </c>
      <c r="M34" s="3" t="s">
        <v>552</v>
      </c>
      <c r="N34" s="3" t="s">
        <v>1112</v>
      </c>
      <c r="O34" s="3" t="s">
        <v>601</v>
      </c>
      <c r="P34" s="3" t="s">
        <v>1113</v>
      </c>
      <c r="Q34" s="3" t="s">
        <v>544</v>
      </c>
      <c r="R34" s="3" t="s">
        <v>544</v>
      </c>
      <c r="S34" s="3" t="s">
        <v>544</v>
      </c>
      <c r="T34" s="3" t="s">
        <v>544</v>
      </c>
      <c r="U34" s="3" t="s">
        <v>544</v>
      </c>
      <c r="V34" s="3" t="s">
        <v>544</v>
      </c>
      <c r="W34" s="3" t="s">
        <v>544</v>
      </c>
      <c r="X34" s="3" t="s">
        <v>544</v>
      </c>
      <c r="Y34" s="3" t="s">
        <v>544</v>
      </c>
      <c r="Z34" s="3" t="s">
        <v>544</v>
      </c>
      <c r="AA34" s="3" t="s">
        <v>544</v>
      </c>
      <c r="AB34" s="3" t="s">
        <v>544</v>
      </c>
      <c r="AC34" s="3" t="s">
        <v>544</v>
      </c>
      <c r="AD34" s="3" t="s">
        <v>544</v>
      </c>
      <c r="AE34" s="3" t="s">
        <v>544</v>
      </c>
      <c r="AF34" s="3" t="s">
        <v>544</v>
      </c>
      <c r="AG34" s="3" t="s">
        <v>1114</v>
      </c>
      <c r="AH34" s="3" t="s">
        <v>544</v>
      </c>
      <c r="AI34" s="3" t="s">
        <v>544</v>
      </c>
      <c r="AJ34" s="3" t="s">
        <v>558</v>
      </c>
      <c r="AK34" s="3" t="s">
        <v>1115</v>
      </c>
      <c r="AL34" s="3" t="s">
        <v>544</v>
      </c>
      <c r="AM34" s="3" t="s">
        <v>544</v>
      </c>
      <c r="AN34" s="3" t="s">
        <v>1116</v>
      </c>
      <c r="AO34" s="3" t="s">
        <v>1117</v>
      </c>
      <c r="AP34" s="3" t="s">
        <v>1118</v>
      </c>
      <c r="AQ34" s="3" t="s">
        <v>1119</v>
      </c>
      <c r="AR34" s="3" t="s">
        <v>1120</v>
      </c>
      <c r="AS34" s="3" t="s">
        <v>1121</v>
      </c>
      <c r="AT34" s="3" t="s">
        <v>601</v>
      </c>
      <c r="AU34" s="3" t="s">
        <v>1122</v>
      </c>
      <c r="AV34" s="3" t="s">
        <v>1123</v>
      </c>
      <c r="AW34" s="3" t="s">
        <v>1124</v>
      </c>
      <c r="AX34" s="3" t="s">
        <v>544</v>
      </c>
      <c r="AY34" s="3" t="s">
        <v>544</v>
      </c>
      <c r="AZ34" s="3">
        <v>14</v>
      </c>
      <c r="BA34" s="3">
        <v>1649151</v>
      </c>
      <c r="BB34" s="3">
        <v>34.22</v>
      </c>
      <c r="BC34" s="3">
        <v>1</v>
      </c>
      <c r="BD34" s="3">
        <v>1566917</v>
      </c>
      <c r="BE34" s="3">
        <v>39</v>
      </c>
      <c r="BF34" s="3">
        <v>3</v>
      </c>
      <c r="BG34" s="3" t="s">
        <v>544</v>
      </c>
      <c r="BH34" s="3">
        <v>1682</v>
      </c>
      <c r="BI34" s="3">
        <v>99.8</v>
      </c>
      <c r="BJ34" s="3">
        <v>99.6</v>
      </c>
      <c r="BK34" s="3" t="s">
        <v>544</v>
      </c>
      <c r="BL34" s="3">
        <v>96.5</v>
      </c>
      <c r="BM34" s="3" t="s">
        <v>544</v>
      </c>
      <c r="BN34" s="3" t="s">
        <v>1125</v>
      </c>
      <c r="BO34" s="3" t="s">
        <v>1126</v>
      </c>
      <c r="BP34" s="3" t="s">
        <v>544</v>
      </c>
      <c r="BQ34" s="3" t="s">
        <v>544</v>
      </c>
      <c r="BR34" s="3" t="s">
        <v>544</v>
      </c>
      <c r="BS34" s="3" t="s">
        <v>544</v>
      </c>
      <c r="BT34" s="3" t="s">
        <v>544</v>
      </c>
      <c r="BU34" s="3" t="s">
        <v>544</v>
      </c>
      <c r="BV34" s="3" t="s">
        <v>544</v>
      </c>
      <c r="BW34" s="3" t="s">
        <v>591</v>
      </c>
      <c r="BX34" s="3" t="s">
        <v>592</v>
      </c>
      <c r="BY34" s="3" t="s">
        <v>544</v>
      </c>
      <c r="BZ34" s="3" t="s">
        <v>544</v>
      </c>
      <c r="CA34" s="3" t="s">
        <v>1127</v>
      </c>
      <c r="CB34" s="3" t="s">
        <v>592</v>
      </c>
      <c r="CC34" s="3" t="s">
        <v>544</v>
      </c>
      <c r="CD34" s="3" t="s">
        <v>544</v>
      </c>
      <c r="CE34" s="3" t="s">
        <v>544</v>
      </c>
      <c r="CF34" s="3" t="s">
        <v>544</v>
      </c>
      <c r="CG34" s="3" t="s">
        <v>1106</v>
      </c>
      <c r="CH34" s="3" t="s">
        <v>1128</v>
      </c>
      <c r="CI34" s="3" t="s">
        <v>570</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9D119C5CF050A64CB4D447209906463E" ma:contentTypeVersion="27" ma:contentTypeDescription="Create a new document." ma:contentTypeScope="" ma:versionID="028817522313289ee5bc63033d14ea3c">
  <xsd:schema xmlns:xsd="http://www.w3.org/2001/XMLSchema" xmlns:xs="http://www.w3.org/2001/XMLSchema" xmlns:p="http://schemas.microsoft.com/office/2006/metadata/properties" xmlns:ns2="5ff5b14c-47b2-4370-869f-8b21e3e32fdb" xmlns:ns3="9bed19b2-62f0-4268-b552-486b7885dc63" targetNamespace="http://schemas.microsoft.com/office/2006/metadata/properties" ma:root="true" ma:fieldsID="a7ae18e98c32e146dca47bdfc7a33870" ns2:_="" ns3:_="">
    <xsd:import namespace="5ff5b14c-47b2-4370-869f-8b21e3e32fdb"/>
    <xsd:import namespace="9bed19b2-62f0-4268-b552-486b7885dc63"/>
    <xsd:element name="properties">
      <xsd:complexType>
        <xsd:sequence>
          <xsd:element name="documentManagement">
            <xsd:complexType>
              <xsd:all>
                <xsd:element ref="ns2:MediaServiceMetadata" minOccurs="0"/>
                <xsd:element ref="ns2:MediaServiceFastMetadata" minOccurs="0"/>
                <xsd:element ref="ns2:MediaServiceDateTaken" minOccurs="0"/>
                <xsd:element ref="ns3:SharedWithUsers" minOccurs="0"/>
                <xsd:element ref="ns3:SharedWithDetails" minOccurs="0"/>
                <xsd:element ref="ns2:MediaServiceAutoKeyPoints" minOccurs="0"/>
                <xsd:element ref="ns2:MediaServiceKeyPoints" minOccurs="0"/>
                <xsd:element ref="ns2:HT" minOccurs="0"/>
                <xsd:element ref="ns2:HTread" minOccurs="0"/>
                <xsd:element ref="ns2:MediaServiceAutoTags" minOccurs="0"/>
                <xsd:element ref="ns2:MediaServiceGenerationTime" minOccurs="0"/>
                <xsd:element ref="ns2:MediaServiceEventHashCode" minOccurs="0"/>
                <xsd:element ref="ns2:MediaServiceLocation" minOccurs="0"/>
                <xsd:element ref="ns2:MediaServiceOCR" minOccurs="0"/>
                <xsd:element ref="ns2:MediaLengthInSeconds" minOccurs="0"/>
                <xsd:element ref="ns2:Comment" minOccurs="0"/>
                <xsd:element ref="ns2:lcf76f155ced4ddcb4097134ff3c332f" minOccurs="0"/>
                <xsd:element ref="ns3:TaxCatchAll" minOccurs="0"/>
                <xsd:element ref="ns2:not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ff5b14c-47b2-4370-869f-8b21e3e32fdb"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hidden="true" ma:internalName="MediaServiceKeyPoints" ma:readOnly="true">
      <xsd:simpleType>
        <xsd:restriction base="dms:Note"/>
      </xsd:simpleType>
    </xsd:element>
    <xsd:element name="HT" ma:index="15" nillable="true" ma:displayName="HT" ma:default="-" ma:internalName="HT">
      <xsd:simpleType>
        <xsd:restriction base="dms:Unknown">
          <xsd:enumeration value="Read"/>
          <xsd:enumeration value="Pending"/>
          <xsd:enumeration value="-"/>
        </xsd:restriction>
      </xsd:simpleType>
    </xsd:element>
    <xsd:element name="HTread" ma:index="16" nillable="true" ma:displayName="HT read" ma:default="1" ma:format="Dropdown" ma:internalName="HTread">
      <xsd:simpleType>
        <xsd:restriction base="dms:Boolean"/>
      </xsd:simpleType>
    </xsd:element>
    <xsd:element name="MediaServiceAutoTags" ma:index="17" nillable="true" ma:displayName="Tags" ma:internalName="MediaServiceAutoTags" ma:readOnly="true">
      <xsd:simpleType>
        <xsd:restriction base="dms:Text"/>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element name="MediaServiceLocation" ma:index="20" nillable="true" ma:displayName="Location" ma:internalName="MediaServiceLocation" ma:readOnly="true">
      <xsd:simpleType>
        <xsd:restriction base="dms:Text"/>
      </xsd:simpleType>
    </xsd:element>
    <xsd:element name="MediaServiceOCR" ma:index="21" nillable="true" ma:displayName="Extracted Text" ma:internalName="MediaServiceOCR" ma:readOnly="true">
      <xsd:simpleType>
        <xsd:restriction base="dms:Note">
          <xsd:maxLength value="255"/>
        </xsd:restriction>
      </xsd:simpleType>
    </xsd:element>
    <xsd:element name="MediaLengthInSeconds" ma:index="22" nillable="true" ma:displayName="MediaLengthInSeconds" ma:hidden="true" ma:internalName="MediaLengthInSeconds" ma:readOnly="true">
      <xsd:simpleType>
        <xsd:restriction base="dms:Unknown"/>
      </xsd:simpleType>
    </xsd:element>
    <xsd:element name="Comment" ma:index="23" nillable="true" ma:displayName="Comment" ma:description="Most Recent file with references and Comments from Dr.Ilhem" ma:format="Dropdown" ma:internalName="Comment">
      <xsd:simpleType>
        <xsd:restriction base="dms:Text">
          <xsd:maxLength value="255"/>
        </xsd:restriction>
      </xsd:simpleType>
    </xsd:element>
    <xsd:element name="lcf76f155ced4ddcb4097134ff3c332f" ma:index="25" nillable="true" ma:taxonomy="true" ma:internalName="lcf76f155ced4ddcb4097134ff3c332f" ma:taxonomyFieldName="MediaServiceImageTags" ma:displayName="Image Tags" ma:readOnly="false" ma:fieldId="{5cf76f15-5ced-4ddc-b409-7134ff3c332f}" ma:taxonomyMulti="true" ma:sspId="4560d88b-9459-45c3-8a30-9c03b99f5b18" ma:termSetId="09814cd3-568e-fe90-9814-8d621ff8fb84" ma:anchorId="fba54fb3-c3e1-fe81-a776-ca4b69148c4d" ma:open="true" ma:isKeyword="false">
      <xsd:complexType>
        <xsd:sequence>
          <xsd:element ref="pc:Terms" minOccurs="0" maxOccurs="1"/>
        </xsd:sequence>
      </xsd:complexType>
    </xsd:element>
    <xsd:element name="notes" ma:index="27" nillable="true" ma:displayName="notes" ma:default="-" ma:format="Dropdown" ma:internalName="notes">
      <xsd:simpleType>
        <xsd:restriction base="dms:Text">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9bed19b2-62f0-4268-b552-486b7885dc63" elementFormDefault="qualified">
    <xsd:import namespace="http://schemas.microsoft.com/office/2006/documentManagement/types"/>
    <xsd:import namespace="http://schemas.microsoft.com/office/infopath/2007/PartnerControls"/>
    <xsd:element name="SharedWithUsers" ma:index="11" nillable="true" ma:displayName="Shared With"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Shared With Details" ma:hidden="true" ma:internalName="SharedWithDetails" ma:readOnly="true">
      <xsd:simpleType>
        <xsd:restriction base="dms:Note"/>
      </xsd:simpleType>
    </xsd:element>
    <xsd:element name="TaxCatchAll" ma:index="26" nillable="true" ma:displayName="Taxonomy Catch All Column" ma:hidden="true" ma:list="{297176bf-9f27-4739-872c-418e1921b23e}" ma:internalName="TaxCatchAll" ma:showField="CatchAllData" ma:web="9bed19b2-62f0-4268-b552-486b7885dc63">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Content Type"/>
        <xsd:element ref="dc:title" minOccurs="0" maxOccurs="1" ma:index="1"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HTread xmlns="5ff5b14c-47b2-4370-869f-8b21e3e32fdb">true</HTread>
    <Comment xmlns="5ff5b14c-47b2-4370-869f-8b21e3e32fdb" xsi:nil="true"/>
    <HT xmlns="5ff5b14c-47b2-4370-869f-8b21e3e32fdb">-</HT>
    <lcf76f155ced4ddcb4097134ff3c332f xmlns="5ff5b14c-47b2-4370-869f-8b21e3e32fdb">
      <Terms xmlns="http://schemas.microsoft.com/office/infopath/2007/PartnerControls"/>
    </lcf76f155ced4ddcb4097134ff3c332f>
    <TaxCatchAll xmlns="9bed19b2-62f0-4268-b552-486b7885dc63" xsi:nil="true"/>
    <notes xmlns="5ff5b14c-47b2-4370-869f-8b21e3e32fdb">-</notes>
  </documentManagement>
</p:properties>
</file>

<file path=customXml/itemProps1.xml><?xml version="1.0" encoding="utf-8"?>
<ds:datastoreItem xmlns:ds="http://schemas.openxmlformats.org/officeDocument/2006/customXml" ds:itemID="{B4A57B4C-4F66-413B-B08F-53EE6979EA8B}">
  <ds:schemaRefs>
    <ds:schemaRef ds:uri="http://schemas.microsoft.com/sharepoint/v3/contenttype/forms"/>
  </ds:schemaRefs>
</ds:datastoreItem>
</file>

<file path=customXml/itemProps2.xml><?xml version="1.0" encoding="utf-8"?>
<ds:datastoreItem xmlns:ds="http://schemas.openxmlformats.org/officeDocument/2006/customXml" ds:itemID="{3779EBA9-27FF-4A0F-BCE0-89C458AE166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ff5b14c-47b2-4370-869f-8b21e3e32fdb"/>
    <ds:schemaRef ds:uri="9bed19b2-62f0-4268-b552-486b7885dc6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A539EF76-A8A1-4D14-A59F-86C3C4E652A7}">
  <ds:schemaRefs>
    <ds:schemaRef ds:uri="http://schemas.microsoft.com/office/2006/metadata/properties"/>
    <ds:schemaRef ds:uri="http://schemas.microsoft.com/office/infopath/2007/PartnerControls"/>
    <ds:schemaRef ds:uri="5ff5b14c-47b2-4370-869f-8b21e3e32fdb"/>
    <ds:schemaRef ds:uri="9bed19b2-62f0-4268-b552-486b7885dc63"/>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Table_S1 Clinical Dx Cases</vt:lpstr>
      <vt:lpstr>Table_S2 Relative Abundance</vt:lpstr>
      <vt:lpstr>Table_S3 16S LDA Scores</vt:lpstr>
      <vt:lpstr>Table_S4 Functional path</vt:lpstr>
      <vt:lpstr>Table_S5 DX LDA Scores</vt:lpstr>
      <vt:lpstr>Table_S6 Genome info</vt:lpstr>
      <vt:lpstr>Table_S7 Conserved Genes</vt:lpstr>
      <vt:lpstr>Table_S8 Campylobacter Strain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Isaac Cinco</cp:lastModifiedBy>
  <cp:revision/>
  <cp:lastPrinted>2023-05-23T19:59:57Z</cp:lastPrinted>
  <dcterms:created xsi:type="dcterms:W3CDTF">2023-01-03T18:13:30Z</dcterms:created>
  <dcterms:modified xsi:type="dcterms:W3CDTF">2023-12-01T17:16:2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D119C5CF050A64CB4D447209906463E</vt:lpwstr>
  </property>
  <property fmtid="{D5CDD505-2E9C-101B-9397-08002B2CF9AE}" pid="3" name="MediaServiceImageTags">
    <vt:lpwstr/>
  </property>
</Properties>
</file>